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enattaknox/Desktop/PTM paper - WashU desktop/figures/"/>
    </mc:Choice>
  </mc:AlternateContent>
  <xr:revisionPtr revIDLastSave="0" documentId="13_ncr:1_{0914CD22-0507-9349-8773-04571781A2A1}" xr6:coauthVersionLast="47" xr6:coauthVersionMax="47" xr10:uidLastSave="{00000000-0000-0000-0000-000000000000}"/>
  <bookViews>
    <workbookView xWindow="13180" yWindow="8900" windowWidth="29040" windowHeight="15840" xr2:uid="{00000000-000D-0000-FFFF-FFFF00000000}"/>
  </bookViews>
  <sheets>
    <sheet name="Complete list" sheetId="18" r:id="rId1"/>
    <sheet name="Activity ratio greater than 3" sheetId="19" r:id="rId2"/>
  </sheets>
  <definedNames>
    <definedName name="_xlnm.Print_Area" localSheetId="0">'Complete list'!$B$1:$K$251</definedName>
    <definedName name="_xlnm.Print_Titles" localSheetId="0">'Complete list'!$4: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8" i="18" l="1"/>
  <c r="K8" i="18" s="1"/>
  <c r="J9" i="18"/>
  <c r="K9" i="18" s="1"/>
  <c r="J10" i="18"/>
  <c r="K10" i="18"/>
  <c r="J11" i="18"/>
  <c r="K11" i="18" s="1"/>
  <c r="J12" i="18"/>
  <c r="K12" i="18" s="1"/>
  <c r="J13" i="18"/>
  <c r="K13" i="18" s="1"/>
  <c r="J14" i="18"/>
  <c r="K14" i="18" s="1"/>
  <c r="J15" i="18"/>
  <c r="K15" i="18" s="1"/>
  <c r="J16" i="18"/>
  <c r="K16" i="18" s="1"/>
  <c r="J17" i="18"/>
  <c r="K17" i="18" s="1"/>
  <c r="J18" i="18"/>
  <c r="K18" i="18" s="1"/>
  <c r="J19" i="18"/>
  <c r="K19" i="18" s="1"/>
  <c r="J20" i="18"/>
  <c r="K20" i="18" s="1"/>
  <c r="J21" i="18"/>
  <c r="K21" i="18" s="1"/>
  <c r="J22" i="18"/>
  <c r="K22" i="18"/>
  <c r="J23" i="18"/>
  <c r="K23" i="18" s="1"/>
  <c r="J24" i="18"/>
  <c r="K24" i="18" s="1"/>
  <c r="J25" i="18"/>
  <c r="K25" i="18" s="1"/>
  <c r="J26" i="18"/>
  <c r="K26" i="18" s="1"/>
  <c r="J27" i="18"/>
  <c r="K27" i="18" s="1"/>
  <c r="J28" i="18"/>
  <c r="K28" i="18" s="1"/>
  <c r="J29" i="18"/>
  <c r="K29" i="18" s="1"/>
  <c r="J30" i="18"/>
  <c r="K30" i="18" s="1"/>
  <c r="J31" i="18"/>
  <c r="K31" i="18" s="1"/>
  <c r="J32" i="18"/>
  <c r="K32" i="18" s="1"/>
  <c r="J33" i="18"/>
  <c r="K33" i="18" s="1"/>
  <c r="J34" i="18"/>
  <c r="K34" i="18" s="1"/>
  <c r="J35" i="18"/>
  <c r="K35" i="18" s="1"/>
  <c r="J36" i="18"/>
  <c r="K36" i="18" s="1"/>
  <c r="J37" i="18"/>
  <c r="K37" i="18"/>
  <c r="J38" i="18"/>
  <c r="K38" i="18" s="1"/>
  <c r="J39" i="18"/>
  <c r="K39" i="18" s="1"/>
  <c r="J40" i="18"/>
  <c r="K40" i="18" s="1"/>
  <c r="J41" i="18"/>
  <c r="K41" i="18" s="1"/>
  <c r="J42" i="18"/>
  <c r="K42" i="18"/>
  <c r="J43" i="18"/>
  <c r="K43" i="18" s="1"/>
  <c r="J44" i="18"/>
  <c r="K44" i="18" s="1"/>
  <c r="J45" i="18"/>
  <c r="K45" i="18" s="1"/>
  <c r="J46" i="18"/>
  <c r="K46" i="18" s="1"/>
  <c r="J47" i="18"/>
  <c r="K47" i="18" s="1"/>
  <c r="J48" i="18"/>
  <c r="K48" i="18" s="1"/>
  <c r="J49" i="18"/>
  <c r="K49" i="18" s="1"/>
  <c r="J50" i="18"/>
  <c r="K50" i="18" s="1"/>
  <c r="J51" i="18"/>
  <c r="K51" i="18" s="1"/>
  <c r="J52" i="18"/>
  <c r="K52" i="18" s="1"/>
  <c r="J53" i="18"/>
  <c r="K53" i="18" s="1"/>
  <c r="J54" i="18"/>
  <c r="K54" i="18"/>
  <c r="J55" i="18"/>
  <c r="K55" i="18" s="1"/>
  <c r="J56" i="18"/>
  <c r="K56" i="18" s="1"/>
  <c r="J57" i="18"/>
  <c r="K57" i="18"/>
  <c r="J58" i="18"/>
  <c r="K58" i="18" s="1"/>
  <c r="J59" i="18"/>
  <c r="K59" i="18" s="1"/>
  <c r="J60" i="18"/>
  <c r="K60" i="18" s="1"/>
  <c r="J61" i="18"/>
  <c r="K61" i="18" s="1"/>
  <c r="J62" i="18"/>
  <c r="K62" i="18"/>
  <c r="J63" i="18"/>
  <c r="K63" i="18" s="1"/>
  <c r="J64" i="18"/>
  <c r="K64" i="18" s="1"/>
  <c r="J65" i="18"/>
  <c r="K65" i="18"/>
  <c r="J66" i="18"/>
  <c r="K66" i="18" s="1"/>
  <c r="J67" i="18"/>
  <c r="K67" i="18" s="1"/>
  <c r="J68" i="18"/>
  <c r="K68" i="18" s="1"/>
  <c r="J69" i="18"/>
  <c r="K69" i="18"/>
  <c r="J70" i="18"/>
  <c r="K70" i="18" s="1"/>
  <c r="J71" i="18"/>
  <c r="K71" i="18" s="1"/>
  <c r="J72" i="18"/>
  <c r="K72" i="18" s="1"/>
  <c r="J73" i="18"/>
  <c r="K73" i="18" s="1"/>
  <c r="J74" i="18"/>
  <c r="K74" i="18"/>
  <c r="J75" i="18"/>
  <c r="K75" i="18" s="1"/>
  <c r="J76" i="18"/>
  <c r="K76" i="18" s="1"/>
  <c r="J77" i="18"/>
  <c r="K77" i="18" s="1"/>
  <c r="J78" i="18"/>
  <c r="K78" i="18" s="1"/>
  <c r="J79" i="18"/>
  <c r="K79" i="18" s="1"/>
  <c r="J80" i="18"/>
  <c r="K80" i="18" s="1"/>
  <c r="J81" i="18"/>
  <c r="K81" i="18"/>
  <c r="J82" i="18"/>
  <c r="K82" i="18" s="1"/>
  <c r="J83" i="18"/>
  <c r="K83" i="18" s="1"/>
  <c r="J84" i="18"/>
  <c r="K84" i="18" s="1"/>
  <c r="J85" i="18"/>
  <c r="K85" i="18" s="1"/>
  <c r="J86" i="18"/>
  <c r="K86" i="18" s="1"/>
  <c r="J87" i="18"/>
  <c r="K87" i="18" s="1"/>
  <c r="J88" i="18"/>
  <c r="K88" i="18" s="1"/>
  <c r="J89" i="18"/>
  <c r="K89" i="18"/>
  <c r="J90" i="18"/>
  <c r="K90" i="18" s="1"/>
  <c r="J91" i="18"/>
  <c r="K91" i="18" s="1"/>
  <c r="J92" i="18"/>
  <c r="K92" i="18" s="1"/>
  <c r="J93" i="18"/>
  <c r="K93" i="18" s="1"/>
  <c r="J94" i="18"/>
  <c r="K94" i="18"/>
  <c r="J95" i="18"/>
  <c r="K95" i="18" s="1"/>
  <c r="J96" i="18"/>
  <c r="K96" i="18" s="1"/>
  <c r="J97" i="18"/>
  <c r="K97" i="18"/>
  <c r="J98" i="18"/>
  <c r="K98" i="18" s="1"/>
  <c r="J99" i="18"/>
  <c r="K99" i="18" s="1"/>
  <c r="J100" i="18"/>
  <c r="K100" i="18" s="1"/>
  <c r="J101" i="18"/>
  <c r="K101" i="18"/>
  <c r="J102" i="18"/>
  <c r="K102" i="18" s="1"/>
  <c r="J103" i="18"/>
  <c r="K103" i="18" s="1"/>
  <c r="J104" i="18"/>
  <c r="K104" i="18" s="1"/>
  <c r="J105" i="18"/>
  <c r="K105" i="18" s="1"/>
  <c r="J106" i="18"/>
  <c r="K106" i="18"/>
  <c r="J107" i="18"/>
  <c r="K107" i="18" s="1"/>
  <c r="J108" i="18"/>
  <c r="K108" i="18" s="1"/>
  <c r="J109" i="18"/>
  <c r="K109" i="18" s="1"/>
  <c r="J110" i="18"/>
  <c r="K110" i="18"/>
  <c r="J111" i="18"/>
  <c r="K111" i="18" s="1"/>
  <c r="J112" i="18"/>
  <c r="K112" i="18" s="1"/>
  <c r="J113" i="18"/>
  <c r="K113" i="18" s="1"/>
  <c r="J114" i="18"/>
  <c r="K114" i="18" s="1"/>
  <c r="J115" i="18"/>
  <c r="K115" i="18" s="1"/>
  <c r="J116" i="18"/>
  <c r="K116" i="18" s="1"/>
  <c r="J117" i="18"/>
  <c r="K117" i="18" s="1"/>
  <c r="J118" i="18"/>
  <c r="K118" i="18"/>
  <c r="J119" i="18"/>
  <c r="K119" i="18" s="1"/>
  <c r="J120" i="18"/>
  <c r="K120" i="18" s="1"/>
  <c r="J121" i="18"/>
  <c r="K121" i="18"/>
  <c r="J122" i="18"/>
  <c r="K122" i="18" s="1"/>
  <c r="J123" i="18"/>
  <c r="K123" i="18" s="1"/>
  <c r="J124" i="18"/>
  <c r="K124" i="18" s="1"/>
  <c r="J125" i="18"/>
  <c r="K125" i="18" s="1"/>
  <c r="J126" i="18"/>
  <c r="K126" i="18"/>
  <c r="J127" i="18"/>
  <c r="K127" i="18" s="1"/>
  <c r="J128" i="18"/>
  <c r="K128" i="18" s="1"/>
  <c r="J129" i="18"/>
  <c r="K129" i="18"/>
  <c r="J130" i="18"/>
  <c r="K130" i="18" s="1"/>
  <c r="J131" i="18"/>
  <c r="K131" i="18" s="1"/>
  <c r="J132" i="18"/>
  <c r="K132" i="18" s="1"/>
  <c r="J133" i="18"/>
  <c r="K133" i="18"/>
  <c r="J134" i="18"/>
  <c r="K134" i="18" s="1"/>
  <c r="J135" i="18"/>
  <c r="K135" i="18" s="1"/>
  <c r="J136" i="18"/>
  <c r="K136" i="18" s="1"/>
  <c r="J137" i="18"/>
  <c r="K137" i="18" s="1"/>
  <c r="J138" i="18"/>
  <c r="K138" i="18" s="1"/>
  <c r="J139" i="18"/>
  <c r="K139" i="18" s="1"/>
  <c r="J140" i="18"/>
  <c r="K140" i="18" s="1"/>
  <c r="J141" i="18"/>
  <c r="K141" i="18" s="1"/>
  <c r="J142" i="18"/>
  <c r="K142" i="18" s="1"/>
  <c r="J143" i="18"/>
  <c r="K143" i="18" s="1"/>
  <c r="J144" i="18"/>
  <c r="K144" i="18" s="1"/>
  <c r="J145" i="18"/>
  <c r="K145" i="18" s="1"/>
  <c r="J146" i="18"/>
  <c r="K146" i="18" s="1"/>
  <c r="J147" i="18"/>
  <c r="K147" i="18" s="1"/>
  <c r="J148" i="18"/>
  <c r="K148" i="18" s="1"/>
  <c r="J149" i="18"/>
  <c r="K149" i="18" s="1"/>
  <c r="J150" i="18"/>
  <c r="K150" i="18"/>
  <c r="J151" i="18"/>
  <c r="K151" i="18" s="1"/>
  <c r="J152" i="18"/>
  <c r="K152" i="18" s="1"/>
  <c r="J153" i="18"/>
  <c r="K153" i="18"/>
  <c r="J154" i="18"/>
  <c r="K154" i="18" s="1"/>
  <c r="J155" i="18"/>
  <c r="K155" i="18" s="1"/>
  <c r="J156" i="18"/>
  <c r="K156" i="18" s="1"/>
  <c r="J157" i="18"/>
  <c r="K157" i="18" s="1"/>
  <c r="J158" i="18"/>
  <c r="K158" i="18" s="1"/>
  <c r="J159" i="18"/>
  <c r="K159" i="18" s="1"/>
  <c r="J160" i="18"/>
  <c r="K160" i="18" s="1"/>
  <c r="J161" i="18"/>
  <c r="K161" i="18" s="1"/>
  <c r="J162" i="18"/>
  <c r="K162" i="18" s="1"/>
  <c r="J163" i="18"/>
  <c r="K163" i="18" s="1"/>
  <c r="J164" i="18"/>
  <c r="K164" i="18" s="1"/>
  <c r="J165" i="18"/>
  <c r="K165" i="18" s="1"/>
  <c r="J166" i="18"/>
  <c r="K166" i="18" s="1"/>
  <c r="J167" i="18"/>
  <c r="K167" i="18" s="1"/>
  <c r="J168" i="18"/>
  <c r="K168" i="18" s="1"/>
  <c r="J169" i="18"/>
  <c r="K169" i="18" s="1"/>
  <c r="J170" i="18"/>
  <c r="K170" i="18"/>
  <c r="J171" i="18"/>
  <c r="K171" i="18" s="1"/>
  <c r="J172" i="18"/>
  <c r="K172" i="18" s="1"/>
  <c r="J173" i="18"/>
  <c r="K173" i="18" s="1"/>
  <c r="J174" i="18"/>
  <c r="K174" i="18"/>
  <c r="J175" i="18"/>
  <c r="K175" i="18" s="1"/>
  <c r="J176" i="18"/>
  <c r="K176" i="18" s="1"/>
  <c r="J177" i="18"/>
  <c r="K177" i="18" s="1"/>
  <c r="J178" i="18"/>
  <c r="K178" i="18" s="1"/>
  <c r="J179" i="18"/>
  <c r="K179" i="18" s="1"/>
  <c r="J180" i="18"/>
  <c r="K180" i="18" s="1"/>
  <c r="J181" i="18"/>
  <c r="K181" i="18" s="1"/>
  <c r="J182" i="18"/>
  <c r="K182" i="18"/>
  <c r="J183" i="18"/>
  <c r="K183" i="18" s="1"/>
  <c r="J184" i="18"/>
  <c r="K184" i="18" s="1"/>
  <c r="J185" i="18"/>
  <c r="K185" i="18" s="1"/>
  <c r="J186" i="18"/>
  <c r="K186" i="18" s="1"/>
  <c r="J187" i="18"/>
  <c r="K187" i="18" s="1"/>
  <c r="J188" i="18"/>
  <c r="K188" i="18" s="1"/>
  <c r="J189" i="18"/>
  <c r="K189" i="18" s="1"/>
  <c r="J190" i="18"/>
  <c r="K190" i="18" s="1"/>
  <c r="J191" i="18"/>
  <c r="K191" i="18" s="1"/>
  <c r="J192" i="18"/>
  <c r="K192" i="18" s="1"/>
  <c r="J193" i="18"/>
  <c r="K193" i="18"/>
  <c r="J194" i="18"/>
  <c r="K194" i="18" s="1"/>
  <c r="J195" i="18"/>
  <c r="K195" i="18" s="1"/>
  <c r="J196" i="18"/>
  <c r="K196" i="18" s="1"/>
  <c r="J197" i="18"/>
  <c r="K197" i="18"/>
  <c r="J198" i="18"/>
  <c r="K198" i="18" s="1"/>
  <c r="J199" i="18"/>
  <c r="K199" i="18" s="1"/>
  <c r="J200" i="18"/>
  <c r="K200" i="18" s="1"/>
  <c r="J201" i="18"/>
  <c r="K201" i="18" s="1"/>
  <c r="J202" i="18"/>
  <c r="K202" i="18"/>
  <c r="J203" i="18"/>
  <c r="K203" i="18" s="1"/>
  <c r="J204" i="18"/>
  <c r="K204" i="18" s="1"/>
  <c r="J205" i="18"/>
  <c r="K205" i="18" s="1"/>
  <c r="J206" i="18"/>
  <c r="K206" i="18" s="1"/>
  <c r="J207" i="18"/>
  <c r="K207" i="18" s="1"/>
  <c r="J208" i="18"/>
  <c r="K208" i="18" s="1"/>
  <c r="J209" i="18"/>
  <c r="K209" i="18" s="1"/>
  <c r="J210" i="18"/>
  <c r="K210" i="18" s="1"/>
  <c r="J211" i="18"/>
  <c r="K211" i="18" s="1"/>
  <c r="J212" i="18"/>
  <c r="K212" i="18" s="1"/>
  <c r="J213" i="18"/>
  <c r="K213" i="18" s="1"/>
  <c r="J214" i="18"/>
  <c r="K214" i="18"/>
  <c r="J215" i="18"/>
  <c r="K215" i="18" s="1"/>
  <c r="J216" i="18"/>
  <c r="K216" i="18" s="1"/>
  <c r="J217" i="18"/>
  <c r="K217" i="18"/>
  <c r="J218" i="18"/>
  <c r="K218" i="18" s="1"/>
  <c r="J219" i="18"/>
  <c r="K219" i="18" s="1"/>
  <c r="J220" i="18"/>
  <c r="K220" i="18" s="1"/>
  <c r="J221" i="18"/>
  <c r="K221" i="18" s="1"/>
  <c r="J222" i="18"/>
  <c r="K222" i="18"/>
  <c r="J223" i="18"/>
  <c r="K223" i="18" s="1"/>
  <c r="J224" i="18"/>
  <c r="K224" i="18" s="1"/>
  <c r="J225" i="18"/>
  <c r="K225" i="18" s="1"/>
  <c r="J226" i="18"/>
  <c r="K226" i="18" s="1"/>
  <c r="J227" i="18"/>
  <c r="K227" i="18" s="1"/>
  <c r="J228" i="18"/>
  <c r="K228" i="18" s="1"/>
  <c r="J229" i="18"/>
  <c r="K229" i="18"/>
  <c r="J230" i="18"/>
  <c r="K230" i="18" s="1"/>
  <c r="J231" i="18"/>
  <c r="K231" i="18" s="1"/>
  <c r="J232" i="18"/>
  <c r="K232" i="18" s="1"/>
  <c r="J233" i="18"/>
  <c r="K233" i="18" s="1"/>
  <c r="J234" i="18"/>
  <c r="K234" i="18"/>
  <c r="J235" i="18"/>
  <c r="K235" i="18" s="1"/>
  <c r="J236" i="18"/>
  <c r="K236" i="18" s="1"/>
  <c r="J237" i="18"/>
  <c r="K237" i="18" s="1"/>
  <c r="J238" i="18"/>
  <c r="K238" i="18"/>
  <c r="J239" i="18"/>
  <c r="K239" i="18" s="1"/>
  <c r="J240" i="18"/>
  <c r="K240" i="18" s="1"/>
  <c r="J241" i="18"/>
  <c r="K241" i="18" s="1"/>
  <c r="J242" i="18"/>
  <c r="K242" i="18" s="1"/>
  <c r="J243" i="18"/>
  <c r="K243" i="18" s="1"/>
  <c r="J244" i="18"/>
  <c r="K244" i="18" s="1"/>
  <c r="J245" i="18"/>
  <c r="K245" i="18" s="1"/>
  <c r="J246" i="18"/>
  <c r="K246" i="18"/>
  <c r="J247" i="18"/>
  <c r="K247" i="18" s="1"/>
  <c r="J248" i="18"/>
  <c r="K248" i="18" s="1"/>
  <c r="J249" i="18"/>
  <c r="K249" i="18"/>
  <c r="J250" i="18"/>
  <c r="K250" i="18" s="1"/>
  <c r="J251" i="18"/>
  <c r="K251" i="18" s="1"/>
  <c r="J7" i="18"/>
  <c r="K7" i="18" s="1"/>
</calcChain>
</file>

<file path=xl/sharedStrings.xml><?xml version="1.0" encoding="utf-8"?>
<sst xmlns="http://schemas.openxmlformats.org/spreadsheetml/2006/main" count="695" uniqueCount="585">
  <si>
    <t>CDK2/CycA (Lot005)</t>
  </si>
  <si>
    <t>CDK2/CycE (Lot009)</t>
  </si>
  <si>
    <t>CDK3/CycE (Lot001)</t>
  </si>
  <si>
    <t>CDK4/CycD3 (Lot001)</t>
  </si>
  <si>
    <t>CDK5/p25NCK (Lot001)</t>
  </si>
  <si>
    <t>CDK5/p35NCK (Lot001)</t>
  </si>
  <si>
    <t>CDK9/CycT (Lot004)</t>
  </si>
  <si>
    <t>GSK3-beta (Lot003)</t>
  </si>
  <si>
    <t>IKK-beta (Lot005)</t>
  </si>
  <si>
    <t>MARK1 (Lot001)</t>
  </si>
  <si>
    <t>MARK3 (Lot001)</t>
  </si>
  <si>
    <t>MINK1 (Lot002)</t>
  </si>
  <si>
    <t>TTK (Lot003)</t>
  </si>
  <si>
    <t>AMPK-alpha1 (Lot001)</t>
  </si>
  <si>
    <t>ARK5 (Lot002)</t>
  </si>
  <si>
    <t>CDK1/CycA (Lot005)</t>
  </si>
  <si>
    <t>CDK1/CycE (Lot001)</t>
  </si>
  <si>
    <t>CDK4/CycD1 (Lot007)</t>
  </si>
  <si>
    <t>CDK6/CycD1 (Lot004)</t>
  </si>
  <si>
    <t>CHK1 (Lot002)</t>
  </si>
  <si>
    <t>ERK1 (Lot002)</t>
  </si>
  <si>
    <t>ERK2 (Lot004)</t>
  </si>
  <si>
    <t>HIPK1 (Lot001)</t>
  </si>
  <si>
    <t>HIPK3 (Lot001)</t>
  </si>
  <si>
    <t>IKK-alpha (Lot003)</t>
  </si>
  <si>
    <t>LIMK1 (Lot001)</t>
  </si>
  <si>
    <t>MELK (Lot001)</t>
  </si>
  <si>
    <t>PASK (Lot001)</t>
  </si>
  <si>
    <t>PCTAIRE1 (Lot004)</t>
  </si>
  <si>
    <t>PKC-mu (Lot004)</t>
  </si>
  <si>
    <t>PLK1 (Lot013)</t>
  </si>
  <si>
    <t>PRK1 (Lot004)</t>
  </si>
  <si>
    <t>RPS6KA1 (Lot002)</t>
  </si>
  <si>
    <t>RPS6KA4 (Lot001)</t>
  </si>
  <si>
    <t>RPS6KA5 (Lot001)</t>
  </si>
  <si>
    <t>TSK2 (Lot002)</t>
  </si>
  <si>
    <t>VRK1 (Lot001)</t>
  </si>
  <si>
    <t>CK1-epsilon (Lot001)</t>
  </si>
  <si>
    <t>GRK2 (Lot001)</t>
  </si>
  <si>
    <t>HRI (Lot001)</t>
  </si>
  <si>
    <t>CK1-alpha1 (Lot001)</t>
  </si>
  <si>
    <t>CK1-delta (Lot001)</t>
  </si>
  <si>
    <t>CK1-gamma1 (Lot001)</t>
  </si>
  <si>
    <t>CK1-gamma2 (Lot001)</t>
  </si>
  <si>
    <t>CK1-gamma3 (Lot001)</t>
  </si>
  <si>
    <t>CK2-alpha1 (Lot003)</t>
  </si>
  <si>
    <t>CK2-alpha2 (Lot001)</t>
  </si>
  <si>
    <t>GRK6 (Lot002)</t>
  </si>
  <si>
    <t>MST3 (Lot001)</t>
  </si>
  <si>
    <t>NEK7 (Lot002)</t>
  </si>
  <si>
    <t>TAOK2 (Lot001)</t>
  </si>
  <si>
    <t>TSF1 (Lot002)</t>
  </si>
  <si>
    <t>EIF2AK3 (Lot001)</t>
  </si>
  <si>
    <t>GRK3 (Lot001)</t>
  </si>
  <si>
    <t>CDC42BPA (Lot001)</t>
  </si>
  <si>
    <t>CDC42BPB (Lot001)</t>
  </si>
  <si>
    <t>DAPK2 (Lot001 +CaM)</t>
  </si>
  <si>
    <t>NEK3 (Lot001)</t>
  </si>
  <si>
    <t>ROCK2 (Lot002)</t>
  </si>
  <si>
    <t>WNK3 (Lot001)</t>
  </si>
  <si>
    <t>SRPK1 (Lot001)</t>
  </si>
  <si>
    <t>SRPK2 (Lot001)</t>
  </si>
  <si>
    <t>NEK11 (Lot001)</t>
  </si>
  <si>
    <t>CLK1 (Lot001)</t>
  </si>
  <si>
    <t>CAMK1D (Lot001)</t>
  </si>
  <si>
    <t>DCAMKL2 (Lot001)</t>
  </si>
  <si>
    <t>CAMK2A (Lot001)</t>
  </si>
  <si>
    <t>CAMK2B (Lot001)</t>
  </si>
  <si>
    <t>CAMK2D (Lot001)</t>
  </si>
  <si>
    <t>DYRK1A (Lot002)</t>
  </si>
  <si>
    <t>DYRK1B (Lot001)</t>
  </si>
  <si>
    <t>CAMK4 (Lot001)</t>
  </si>
  <si>
    <t>WNK2 (Lot001)</t>
  </si>
  <si>
    <t>MARK2 (Lot002)</t>
  </si>
  <si>
    <t>COT (Lot018)</t>
  </si>
  <si>
    <t>BRSK1 (Lot001)</t>
  </si>
  <si>
    <t>GSK3-alpha (Lot001)</t>
  </si>
  <si>
    <t>MAPKAPK5 (Lot005)</t>
  </si>
  <si>
    <t>NEK1 (Lot001)</t>
  </si>
  <si>
    <t>PHKG2 (Lot001)</t>
  </si>
  <si>
    <t>PRK2 (Lot001)</t>
  </si>
  <si>
    <t>PRKD2 (Lot001)</t>
  </si>
  <si>
    <t>S6K-beta (Lot001)</t>
  </si>
  <si>
    <t>SNF1LK2 (Lot001)</t>
  </si>
  <si>
    <t>CDK8/CycC (Lot002)</t>
  </si>
  <si>
    <t>PAK6 (Lot001)</t>
  </si>
  <si>
    <t>PKC-nu (Lot002)</t>
  </si>
  <si>
    <t>Aurora-B (Lot008)</t>
  </si>
  <si>
    <t>Aurora-C (Lot009)</t>
  </si>
  <si>
    <t>MAPKAPK3 (Lot001)</t>
  </si>
  <si>
    <t>PAK2 (Lot001)</t>
  </si>
  <si>
    <t>PAK7 (Lot001)</t>
  </si>
  <si>
    <t>PDK1 (Lot002)</t>
  </si>
  <si>
    <t>PKA (Lot002)</t>
  </si>
  <si>
    <t>RPS6KA2 (Lot001)</t>
  </si>
  <si>
    <t>RPS6KA3 (Lot002)</t>
  </si>
  <si>
    <t>Aurora-A (Lot004)</t>
  </si>
  <si>
    <t>CHK2 (Lot002)</t>
  </si>
  <si>
    <t>PAK3 (Lot001)</t>
  </si>
  <si>
    <t>PAK4 (Lot004)</t>
  </si>
  <si>
    <t>PAK1 (Lot002)</t>
  </si>
  <si>
    <t>DMPK (Lot001)</t>
  </si>
  <si>
    <t>EIF2AK2 (Lot001)</t>
  </si>
  <si>
    <t>MST4 (Lot001)</t>
  </si>
  <si>
    <t>NEK2 (Lot002)</t>
  </si>
  <si>
    <t>p38-gamma (Lot001)</t>
  </si>
  <si>
    <t>IRAK1 (Lot002)</t>
  </si>
  <si>
    <t>MST1 (Lot002)</t>
  </si>
  <si>
    <t>MST2 (Lot003)</t>
  </si>
  <si>
    <t>STK17A (Lot001)</t>
  </si>
  <si>
    <t>MKK6SDTD (Lot001)</t>
  </si>
  <si>
    <t>RON (Lot002)</t>
  </si>
  <si>
    <t>SAK (Lot003)</t>
  </si>
  <si>
    <t>MEK1 wt (Lot002)</t>
  </si>
  <si>
    <t>PBK (Lot003)</t>
  </si>
  <si>
    <t>TSSK1 (Lot001)</t>
  </si>
  <si>
    <t>RIPK2 (Lot003)</t>
  </si>
  <si>
    <t>PRKG1 (Lot001)</t>
  </si>
  <si>
    <t>ROCK1 (Lot001)</t>
  </si>
  <si>
    <t>IRAK4 (Lot006)</t>
  </si>
  <si>
    <t>SNARK (Lot001)</t>
  </si>
  <si>
    <t>B-RAF VE (Lot002)</t>
  </si>
  <si>
    <t>B-RAF wt (Lot001)</t>
  </si>
  <si>
    <t>PKC-epsilon (Lot006)</t>
  </si>
  <si>
    <t>PKC-zeta (Lot005)</t>
  </si>
  <si>
    <t>PKC-alpha (Lot005)</t>
  </si>
  <si>
    <t>PKC-beta1 (Lot004)</t>
  </si>
  <si>
    <t>PKC-beta2 (Lot003)</t>
  </si>
  <si>
    <t>PKC-gamma (Lot007)</t>
  </si>
  <si>
    <t>PKC-theta (Lot008)</t>
  </si>
  <si>
    <t>PKC-delta (Lot004)</t>
  </si>
  <si>
    <t>PKC-iota (Lot006)</t>
  </si>
  <si>
    <t>PKC-eta (Lot005)</t>
  </si>
  <si>
    <t>AKT1 (Lot007)</t>
  </si>
  <si>
    <t>AKT3 (Lot004)</t>
  </si>
  <si>
    <t>PIM1 (Lot003)</t>
  </si>
  <si>
    <t>p38-alpha (Lot005)</t>
  </si>
  <si>
    <t>STK33 (Lot001)</t>
  </si>
  <si>
    <t>NLK (Lot002)</t>
  </si>
  <si>
    <t>CDK1CycB1 (Lot025)</t>
  </si>
  <si>
    <t>CDK7CycH (Lot002)</t>
  </si>
  <si>
    <t>NIK (Lot003)</t>
  </si>
  <si>
    <t>INV_36097</t>
  </si>
  <si>
    <t>INV_35319</t>
  </si>
  <si>
    <t>INV_33214</t>
  </si>
  <si>
    <t>INV_28192</t>
  </si>
  <si>
    <t>INV_35330</t>
  </si>
  <si>
    <t>INV_31647</t>
  </si>
  <si>
    <t>INV_35391</t>
  </si>
  <si>
    <t>INV_36844</t>
  </si>
  <si>
    <t>INV_31541</t>
  </si>
  <si>
    <t>INV_33225</t>
  </si>
  <si>
    <t>INV_31778</t>
  </si>
  <si>
    <t>INV_34360</t>
  </si>
  <si>
    <t>INV_31770</t>
  </si>
  <si>
    <t>INV_34380</t>
  </si>
  <si>
    <t>INV_32159</t>
  </si>
  <si>
    <t>INV_33763</t>
  </si>
  <si>
    <t>INV_35320</t>
  </si>
  <si>
    <t>INV_34024</t>
  </si>
  <si>
    <t>INV_38993</t>
  </si>
  <si>
    <t>INV_450178</t>
  </si>
  <si>
    <t>INV_374655</t>
  </si>
  <si>
    <t>INV_390343Z2C</t>
  </si>
  <si>
    <t>INV_31090</t>
  </si>
  <si>
    <t>INV_34008</t>
  </si>
  <si>
    <t>INV_38284</t>
  </si>
  <si>
    <t>INV_37437</t>
  </si>
  <si>
    <t>INV_29135</t>
  </si>
  <si>
    <t>INV_37497</t>
  </si>
  <si>
    <t>INV_35332</t>
  </si>
  <si>
    <t>INV_447027</t>
  </si>
  <si>
    <t>INV_472069</t>
  </si>
  <si>
    <t>INV_367810</t>
  </si>
  <si>
    <t>INV_33761</t>
  </si>
  <si>
    <t>INV_503177</t>
  </si>
  <si>
    <t>INV_32932</t>
  </si>
  <si>
    <t>INV_35267</t>
  </si>
  <si>
    <t>INV_38163</t>
  </si>
  <si>
    <t>INV_34362</t>
  </si>
  <si>
    <t>INV_34883</t>
  </si>
  <si>
    <t>INV_37321</t>
  </si>
  <si>
    <t>MIL_33220U</t>
  </si>
  <si>
    <t>INV_37377</t>
  </si>
  <si>
    <t>INV_34015</t>
  </si>
  <si>
    <t>INV_36099</t>
  </si>
  <si>
    <t>INV_273926</t>
  </si>
  <si>
    <t>INV_34283</t>
  </si>
  <si>
    <t>INV_34557</t>
  </si>
  <si>
    <t>INV_32881</t>
  </si>
  <si>
    <t>INV_37178</t>
  </si>
  <si>
    <t>INV_390704</t>
  </si>
  <si>
    <t>INV_386267</t>
  </si>
  <si>
    <t>INV_34468</t>
  </si>
  <si>
    <t>INV_37397</t>
  </si>
  <si>
    <t>INV_34070</t>
  </si>
  <si>
    <t>INV_33702</t>
  </si>
  <si>
    <t>INV_37496</t>
  </si>
  <si>
    <t>INV_34433</t>
  </si>
  <si>
    <t>INV_279613</t>
  </si>
  <si>
    <t>INV_33789</t>
  </si>
  <si>
    <t>INV_285180</t>
  </si>
  <si>
    <t>INV_36048</t>
  </si>
  <si>
    <t>INV_34389</t>
  </si>
  <si>
    <t>INV_622141</t>
  </si>
  <si>
    <t>INV_31989</t>
  </si>
  <si>
    <t>INV_35976</t>
  </si>
  <si>
    <t>INV_36047</t>
  </si>
  <si>
    <t>JNK1 (Lot005)</t>
  </si>
  <si>
    <t>JNK2 (Lot003)</t>
  </si>
  <si>
    <t>JNK3 (Lot001)</t>
  </si>
  <si>
    <t>p38-beta (Lot004)</t>
  </si>
  <si>
    <t>RAF1 DYDY (Lot001)</t>
  </si>
  <si>
    <t>AKT2 (Lot003)</t>
  </si>
  <si>
    <t>IKK-epsilon (Lot007)</t>
  </si>
  <si>
    <t>SGK2 (Lot001)</t>
  </si>
  <si>
    <t>SGK3 (Lot004)</t>
  </si>
  <si>
    <t>TGFB-R1 (Lot003)</t>
  </si>
  <si>
    <t>ACV-R1 (Lot001)</t>
  </si>
  <si>
    <t>CAMKK2 (Lot001)</t>
  </si>
  <si>
    <t>DAPK1 (Lot002)</t>
  </si>
  <si>
    <t>DAPK3 (Lot001)</t>
  </si>
  <si>
    <t>NEK6 (Lot001)</t>
  </si>
  <si>
    <t>PIM2 (Lot002)</t>
  </si>
  <si>
    <t>PRKG2 (Lot002)</t>
  </si>
  <si>
    <t>RPS6KA6 (Lot001)</t>
  </si>
  <si>
    <t>SNK (Lot007)</t>
  </si>
  <si>
    <t>PRKX (Lot001)</t>
  </si>
  <si>
    <t>S6K (Lot006)</t>
  </si>
  <si>
    <t>MAP4K4 (Lot001)</t>
  </si>
  <si>
    <t>GRK5 (Lot001)</t>
  </si>
  <si>
    <t>CLK3 (Lot002)</t>
  </si>
  <si>
    <t>CLK2 (Lot001)</t>
  </si>
  <si>
    <t>DYRK3 (Lot001)</t>
  </si>
  <si>
    <t>GRK7 (Lot001)</t>
  </si>
  <si>
    <t>LRRK G2019S (Lot001)</t>
  </si>
  <si>
    <t>ASK1 (Lot001)</t>
  </si>
  <si>
    <t>MAP4K2 (Lot001)</t>
  </si>
  <si>
    <t>MAP4K5 (Lot001)</t>
  </si>
  <si>
    <t>NEK4 (Lot002)</t>
  </si>
  <si>
    <t>NEK9 (Lot001)</t>
  </si>
  <si>
    <t>TAOK3 (Lot005)</t>
  </si>
  <si>
    <t>PIM3 (Lot001)</t>
  </si>
  <si>
    <t>p38-delta (Lot001)</t>
  </si>
  <si>
    <t>INV_666419</t>
  </si>
  <si>
    <t>INV_271879</t>
  </si>
  <si>
    <t>INV_290370</t>
  </si>
  <si>
    <t>INV_34013</t>
  </si>
  <si>
    <t>INV_513572</t>
  </si>
  <si>
    <t>INV_35217</t>
  </si>
  <si>
    <t>INV_33456</t>
  </si>
  <si>
    <t>INV_35817</t>
  </si>
  <si>
    <t>INV_38162</t>
  </si>
  <si>
    <t>TGFB-R2 (Lot001)</t>
  </si>
  <si>
    <t>CAR_09CBS-0960</t>
  </si>
  <si>
    <t>INV_401163</t>
  </si>
  <si>
    <t>GRK4 (Lot002)</t>
  </si>
  <si>
    <t>SGK1 (Lot005)</t>
  </si>
  <si>
    <t>ACV-RL1 (Lot002)</t>
  </si>
  <si>
    <t>PHKG1 (Lot001)</t>
  </si>
  <si>
    <t>INV_34488</t>
  </si>
  <si>
    <t>ACV-R1B (Lot001)</t>
  </si>
  <si>
    <t>INV_511550</t>
  </si>
  <si>
    <t>INV_35826</t>
  </si>
  <si>
    <t>TBK1 (Lot004)</t>
  </si>
  <si>
    <t>STK23 (Lot002)</t>
  </si>
  <si>
    <t>MYLK2 (Lot001)</t>
  </si>
  <si>
    <t>PLK3 (Lot001)</t>
  </si>
  <si>
    <t/>
  </si>
  <si>
    <t xml:space="preserve">0020043100 </t>
  </si>
  <si>
    <t xml:space="preserve">0020043112 </t>
  </si>
  <si>
    <t xml:space="preserve">0020043124 </t>
  </si>
  <si>
    <t xml:space="preserve">0020043136 </t>
  </si>
  <si>
    <t xml:space="preserve">0020043148 </t>
  </si>
  <si>
    <t xml:space="preserve">0020043160 </t>
  </si>
  <si>
    <t xml:space="preserve">0020043172 </t>
  </si>
  <si>
    <t xml:space="preserve">0020043089 </t>
  </si>
  <si>
    <t xml:space="preserve">0020043101 </t>
  </si>
  <si>
    <t xml:space="preserve">0020043113 </t>
  </si>
  <si>
    <t xml:space="preserve">0020043125 </t>
  </si>
  <si>
    <t xml:space="preserve">0020043137 </t>
  </si>
  <si>
    <t xml:space="preserve">0020043149 </t>
  </si>
  <si>
    <t xml:space="preserve">0020043161 </t>
  </si>
  <si>
    <t xml:space="preserve">0020043173 </t>
  </si>
  <si>
    <t xml:space="preserve">0020043090 </t>
  </si>
  <si>
    <t xml:space="preserve">0020043102 </t>
  </si>
  <si>
    <t xml:space="preserve">0020043114 </t>
  </si>
  <si>
    <t xml:space="preserve">0020043126 </t>
  </si>
  <si>
    <t xml:space="preserve">0020043138 </t>
  </si>
  <si>
    <t xml:space="preserve">0020043150 </t>
  </si>
  <si>
    <t xml:space="preserve">0020043162 </t>
  </si>
  <si>
    <t xml:space="preserve">0020043174 </t>
  </si>
  <si>
    <t xml:space="preserve">0020043091 </t>
  </si>
  <si>
    <t xml:space="preserve">0020043103 </t>
  </si>
  <si>
    <t xml:space="preserve">0020043115 </t>
  </si>
  <si>
    <t xml:space="preserve">0020043127 </t>
  </si>
  <si>
    <t xml:space="preserve">0020043139 </t>
  </si>
  <si>
    <t xml:space="preserve">0020043151 </t>
  </si>
  <si>
    <t xml:space="preserve">0020043163 </t>
  </si>
  <si>
    <t xml:space="preserve">0020043175 </t>
  </si>
  <si>
    <t xml:space="preserve">0020043092 </t>
  </si>
  <si>
    <t xml:space="preserve">0020043104 </t>
  </si>
  <si>
    <t xml:space="preserve">0020043116 </t>
  </si>
  <si>
    <t xml:space="preserve">0020043128 </t>
  </si>
  <si>
    <t xml:space="preserve">0020043140 </t>
  </si>
  <si>
    <t xml:space="preserve">0020043152 </t>
  </si>
  <si>
    <t xml:space="preserve">0020043164 </t>
  </si>
  <si>
    <t xml:space="preserve">0020043176 </t>
  </si>
  <si>
    <t xml:space="preserve">0020043093 </t>
  </si>
  <si>
    <t xml:space="preserve">0020043105 </t>
  </si>
  <si>
    <t xml:space="preserve">0020043117 </t>
  </si>
  <si>
    <t xml:space="preserve">0020043129 </t>
  </si>
  <si>
    <t xml:space="preserve">0020043141 </t>
  </si>
  <si>
    <t xml:space="preserve">0020043153 </t>
  </si>
  <si>
    <t xml:space="preserve">0020043165 </t>
  </si>
  <si>
    <t xml:space="preserve">0020043177 </t>
  </si>
  <si>
    <t xml:space="preserve">0020043094 </t>
  </si>
  <si>
    <t xml:space="preserve">0020043106 </t>
  </si>
  <si>
    <t xml:space="preserve">0020043118 </t>
  </si>
  <si>
    <t xml:space="preserve">0020043130 </t>
  </si>
  <si>
    <t xml:space="preserve">0020043142 </t>
  </si>
  <si>
    <t xml:space="preserve">0020043154 </t>
  </si>
  <si>
    <t xml:space="preserve">0020043166 </t>
  </si>
  <si>
    <t xml:space="preserve">0020043178 </t>
  </si>
  <si>
    <t xml:space="preserve">0020043095 </t>
  </si>
  <si>
    <t xml:space="preserve">0020043107 </t>
  </si>
  <si>
    <t xml:space="preserve">0020043119 </t>
  </si>
  <si>
    <t xml:space="preserve">0020043131 </t>
  </si>
  <si>
    <t xml:space="preserve">0020043143 </t>
  </si>
  <si>
    <t xml:space="preserve">0020043155 </t>
  </si>
  <si>
    <t xml:space="preserve">0020043167 </t>
  </si>
  <si>
    <t xml:space="preserve">0020043179 </t>
  </si>
  <si>
    <t xml:space="preserve">0020043096 </t>
  </si>
  <si>
    <t xml:space="preserve">0020043108 </t>
  </si>
  <si>
    <t xml:space="preserve">0020043120 </t>
  </si>
  <si>
    <t xml:space="preserve">0020043132 </t>
  </si>
  <si>
    <t xml:space="preserve">0020043144 </t>
  </si>
  <si>
    <t xml:space="preserve">0020043156 </t>
  </si>
  <si>
    <t xml:space="preserve">0020043168 </t>
  </si>
  <si>
    <t xml:space="preserve">0020043180 </t>
  </si>
  <si>
    <t xml:space="preserve">0020043097 </t>
  </si>
  <si>
    <t xml:space="preserve">0020043109 </t>
  </si>
  <si>
    <t xml:space="preserve">0020043121 </t>
  </si>
  <si>
    <t xml:space="preserve">0020043133 </t>
  </si>
  <si>
    <t xml:space="preserve">0020043145 </t>
  </si>
  <si>
    <t xml:space="preserve">0020043157 </t>
  </si>
  <si>
    <t xml:space="preserve">0020043169 </t>
  </si>
  <si>
    <t xml:space="preserve">0020043181 </t>
  </si>
  <si>
    <t xml:space="preserve">0020043098 </t>
  </si>
  <si>
    <t xml:space="preserve">0020043110 </t>
  </si>
  <si>
    <t xml:space="preserve">0020043122 </t>
  </si>
  <si>
    <t xml:space="preserve">0020043134 </t>
  </si>
  <si>
    <t xml:space="preserve">0020043146 </t>
  </si>
  <si>
    <t xml:space="preserve">0020043158 </t>
  </si>
  <si>
    <t xml:space="preserve">0020043170 </t>
  </si>
  <si>
    <t xml:space="preserve">0020043182 </t>
  </si>
  <si>
    <t xml:space="preserve">0020043099 </t>
  </si>
  <si>
    <t xml:space="preserve">0020043111 </t>
  </si>
  <si>
    <t xml:space="preserve">0020043123 </t>
  </si>
  <si>
    <t xml:space="preserve">0020043135 </t>
  </si>
  <si>
    <t xml:space="preserve">0020043147 </t>
  </si>
  <si>
    <t xml:space="preserve">0020043159 </t>
  </si>
  <si>
    <t xml:space="preserve">0020043171 </t>
  </si>
  <si>
    <t xml:space="preserve">020043183  </t>
  </si>
  <si>
    <t xml:space="preserve">0020042812 </t>
  </si>
  <si>
    <t xml:space="preserve">0020042824 </t>
  </si>
  <si>
    <t xml:space="preserve">0020042836 </t>
  </si>
  <si>
    <t xml:space="preserve">0020042848 </t>
  </si>
  <si>
    <t xml:space="preserve">0020042860 </t>
  </si>
  <si>
    <t xml:space="preserve">0020042872 </t>
  </si>
  <si>
    <t xml:space="preserve">0020042884 </t>
  </si>
  <si>
    <t xml:space="preserve">0020042801 </t>
  </si>
  <si>
    <t xml:space="preserve">0020042813 </t>
  </si>
  <si>
    <t xml:space="preserve">0020042825 </t>
  </si>
  <si>
    <t xml:space="preserve">0020042837 </t>
  </si>
  <si>
    <t xml:space="preserve">0020042849 </t>
  </si>
  <si>
    <t xml:space="preserve">0020042861 </t>
  </si>
  <si>
    <t xml:space="preserve">0020042873 </t>
  </si>
  <si>
    <t xml:space="preserve">0020042885 </t>
  </si>
  <si>
    <t xml:space="preserve">0020042802 </t>
  </si>
  <si>
    <t xml:space="preserve">0020042814 </t>
  </si>
  <si>
    <t xml:space="preserve">0020042826 </t>
  </si>
  <si>
    <t xml:space="preserve">0020042838 </t>
  </si>
  <si>
    <t xml:space="preserve">0020042850 </t>
  </si>
  <si>
    <t xml:space="preserve">0020042862 </t>
  </si>
  <si>
    <t xml:space="preserve">0020042874 </t>
  </si>
  <si>
    <t xml:space="preserve">0020042886 </t>
  </si>
  <si>
    <t xml:space="preserve">0020042803 </t>
  </si>
  <si>
    <t xml:space="preserve">0020042815 </t>
  </si>
  <si>
    <t xml:space="preserve">0020042827 </t>
  </si>
  <si>
    <t xml:space="preserve">0020042839 </t>
  </si>
  <si>
    <t xml:space="preserve">0020042851 </t>
  </si>
  <si>
    <t xml:space="preserve">0020042863 </t>
  </si>
  <si>
    <t xml:space="preserve">0020042875 </t>
  </si>
  <si>
    <t xml:space="preserve">0020042887 </t>
  </si>
  <si>
    <t xml:space="preserve">0020042804 </t>
  </si>
  <si>
    <t xml:space="preserve">0020042816 </t>
  </si>
  <si>
    <t xml:space="preserve">0020042828 </t>
  </si>
  <si>
    <t xml:space="preserve">0020042840 </t>
  </si>
  <si>
    <t xml:space="preserve">0020042852 </t>
  </si>
  <si>
    <t xml:space="preserve">0020042864 </t>
  </si>
  <si>
    <t xml:space="preserve">0020042876 </t>
  </si>
  <si>
    <t xml:space="preserve">0020042888 </t>
  </si>
  <si>
    <t xml:space="preserve">0020042805 </t>
  </si>
  <si>
    <t xml:space="preserve">0020042817 </t>
  </si>
  <si>
    <t xml:space="preserve">0020042829 </t>
  </si>
  <si>
    <t xml:space="preserve">0020042841 </t>
  </si>
  <si>
    <t xml:space="preserve">0020042853 </t>
  </si>
  <si>
    <t xml:space="preserve">0020042865 </t>
  </si>
  <si>
    <t xml:space="preserve">0020042877 </t>
  </si>
  <si>
    <t xml:space="preserve">0020042889 </t>
  </si>
  <si>
    <t xml:space="preserve">0020042806 </t>
  </si>
  <si>
    <t xml:space="preserve">0020042818 </t>
  </si>
  <si>
    <t xml:space="preserve">0020042830 </t>
  </si>
  <si>
    <t xml:space="preserve">0020042842 </t>
  </si>
  <si>
    <t xml:space="preserve">0020042854 </t>
  </si>
  <si>
    <t xml:space="preserve">0020042866 </t>
  </si>
  <si>
    <t xml:space="preserve">0020042878 </t>
  </si>
  <si>
    <t xml:space="preserve">0020042890 </t>
  </si>
  <si>
    <t xml:space="preserve">0020042807 </t>
  </si>
  <si>
    <t xml:space="preserve">0020042819 </t>
  </si>
  <si>
    <t xml:space="preserve">0020042831 </t>
  </si>
  <si>
    <t xml:space="preserve">0020042855 </t>
  </si>
  <si>
    <t xml:space="preserve">0020042867 </t>
  </si>
  <si>
    <t xml:space="preserve">0020042879 </t>
  </si>
  <si>
    <t xml:space="preserve">0020042891 </t>
  </si>
  <si>
    <t xml:space="preserve">0020042808 </t>
  </si>
  <si>
    <t xml:space="preserve">0020042820 </t>
  </si>
  <si>
    <t xml:space="preserve">0020042832 </t>
  </si>
  <si>
    <t xml:space="preserve">0020042844 </t>
  </si>
  <si>
    <t xml:space="preserve">0020042856 </t>
  </si>
  <si>
    <t xml:space="preserve">0020042868 </t>
  </si>
  <si>
    <t xml:space="preserve">0020042880 </t>
  </si>
  <si>
    <t xml:space="preserve">0020042892 </t>
  </si>
  <si>
    <t xml:space="preserve">0020042809 </t>
  </si>
  <si>
    <t xml:space="preserve">0020042821 </t>
  </si>
  <si>
    <t xml:space="preserve">0020042833 </t>
  </si>
  <si>
    <t xml:space="preserve">0020042845 </t>
  </si>
  <si>
    <t xml:space="preserve">0020042857 </t>
  </si>
  <si>
    <t xml:space="preserve">0020042869 </t>
  </si>
  <si>
    <t xml:space="preserve">0020042881 </t>
  </si>
  <si>
    <t xml:space="preserve">0020042893 </t>
  </si>
  <si>
    <t xml:space="preserve">0020042810 </t>
  </si>
  <si>
    <t xml:space="preserve">0020042822 </t>
  </si>
  <si>
    <t xml:space="preserve">0020042834 </t>
  </si>
  <si>
    <t xml:space="preserve">0020042846 </t>
  </si>
  <si>
    <t xml:space="preserve">0020042858 </t>
  </si>
  <si>
    <t xml:space="preserve">0020042870 </t>
  </si>
  <si>
    <t xml:space="preserve">0020042882 </t>
  </si>
  <si>
    <t xml:space="preserve">0020042894 </t>
  </si>
  <si>
    <t xml:space="preserve">0020042811 </t>
  </si>
  <si>
    <t xml:space="preserve">0020042823 </t>
  </si>
  <si>
    <t xml:space="preserve">0020042835 </t>
  </si>
  <si>
    <t xml:space="preserve">0020042847 </t>
  </si>
  <si>
    <t xml:space="preserve">0020042859 </t>
  </si>
  <si>
    <t xml:space="preserve">0020042871 </t>
  </si>
  <si>
    <t xml:space="preserve">0020042883 </t>
  </si>
  <si>
    <t xml:space="preserve">0020042895 </t>
  </si>
  <si>
    <t>Kinase (ProQinase Lot #)</t>
  </si>
  <si>
    <t>External Vendor 
Lot #</t>
  </si>
  <si>
    <t>Enzyme,
ng/well</t>
  </si>
  <si>
    <t>Sample protein concentration: 5 µg/50 µl</t>
  </si>
  <si>
    <t>All values in cpm</t>
  </si>
  <si>
    <t>#</t>
  </si>
  <si>
    <t>Activity
raw values</t>
  </si>
  <si>
    <t>A</t>
  </si>
  <si>
    <t>C</t>
  </si>
  <si>
    <t>Activity values,
corrected
(A-C)</t>
  </si>
  <si>
    <t>Kinase autophos.,
SD</t>
  </si>
  <si>
    <t>Serine/ Threonine Kinases</t>
  </si>
  <si>
    <t>B</t>
  </si>
  <si>
    <t>Activity Ratio
(A-C)/B</t>
  </si>
  <si>
    <t>Kinase autophos.,
normalized mean
n=2</t>
  </si>
  <si>
    <t>Substrate-BG,
mean
n=3</t>
  </si>
  <si>
    <t>ZAK (Lot001)</t>
  </si>
  <si>
    <t>INV_34603</t>
  </si>
  <si>
    <t>ACV-R2A (Lot001)</t>
  </si>
  <si>
    <t>INV_862446</t>
  </si>
  <si>
    <t>ACV-R2B (Lot001)</t>
  </si>
  <si>
    <t>INV_745099</t>
  </si>
  <si>
    <t>BMPR1A (Lot002)</t>
  </si>
  <si>
    <t>INV_834034</t>
  </si>
  <si>
    <t>50</t>
  </si>
  <si>
    <t>CAMKK1 (Lot001)</t>
  </si>
  <si>
    <t>INV_406782</t>
  </si>
  <si>
    <t>30</t>
  </si>
  <si>
    <t>CDK9/CycK (Lot001)</t>
  </si>
  <si>
    <t>INV_35774</t>
  </si>
  <si>
    <t>CLK4 (Lot001)</t>
  </si>
  <si>
    <t>INV_34379</t>
  </si>
  <si>
    <t>100</t>
  </si>
  <si>
    <t>DNA-PK (Lot001)</t>
  </si>
  <si>
    <t>INV_727478</t>
  </si>
  <si>
    <t>DYRK2 (Lot001)</t>
  </si>
  <si>
    <t>CAR_09CBS-1249B</t>
  </si>
  <si>
    <t>DYRK4 (Lot002)</t>
  </si>
  <si>
    <t>INV_37361</t>
  </si>
  <si>
    <t>EEF2K (Lot001)</t>
  </si>
  <si>
    <t>INV_38185</t>
  </si>
  <si>
    <t>ERK7 (Lot002)</t>
  </si>
  <si>
    <t>GSG2 (Lot002)</t>
  </si>
  <si>
    <t>INV_869949</t>
  </si>
  <si>
    <t>HIPK2 (Lot001)</t>
  </si>
  <si>
    <t>INV_452552</t>
  </si>
  <si>
    <t>20</t>
  </si>
  <si>
    <t>HIPK4 (Lot001)</t>
  </si>
  <si>
    <t>INV_719847</t>
  </si>
  <si>
    <t>LIMK2 (Lot001)</t>
  </si>
  <si>
    <t>INV_355434</t>
  </si>
  <si>
    <t>150</t>
  </si>
  <si>
    <t>LRRK2 I2020T (Lot001)</t>
  </si>
  <si>
    <t>INV_586693</t>
  </si>
  <si>
    <t>LRRK2 R1441C (Lot001)</t>
  </si>
  <si>
    <t>INV_612366</t>
  </si>
  <si>
    <t>LRRK2 wt (Lot002)</t>
  </si>
  <si>
    <t>INV_698199</t>
  </si>
  <si>
    <t>75</t>
  </si>
  <si>
    <t>MAP3K1 (Lot001)</t>
  </si>
  <si>
    <t>MAP3K10 (Lot001)</t>
  </si>
  <si>
    <t>INV_34554</t>
  </si>
  <si>
    <t>MAP3K11 (Lot001)</t>
  </si>
  <si>
    <t>INV_34029</t>
  </si>
  <si>
    <t>25</t>
  </si>
  <si>
    <t>MAP3K7/MAP3K7IP1 (Lot001)</t>
  </si>
  <si>
    <t>INV_452618</t>
  </si>
  <si>
    <t>10</t>
  </si>
  <si>
    <t>MAP3K9 (Lot002)</t>
  </si>
  <si>
    <t>INV_762486</t>
  </si>
  <si>
    <t>15</t>
  </si>
  <si>
    <t>MAPKAPK2 (Lot004)</t>
  </si>
  <si>
    <t>MARK4 (Lot001)</t>
  </si>
  <si>
    <t>INV_304213</t>
  </si>
  <si>
    <t>MEK2 (Lot001)</t>
  </si>
  <si>
    <t>INV_32519</t>
  </si>
  <si>
    <t>MEKK2 (Lot003)</t>
  </si>
  <si>
    <t>INV_34361</t>
  </si>
  <si>
    <t>MEKK3 (Lot001)</t>
  </si>
  <si>
    <t>INV_34560</t>
  </si>
  <si>
    <t>MKNK1 (Lot001)</t>
  </si>
  <si>
    <t>INV_652363</t>
  </si>
  <si>
    <t>MKNK2 (Lot001)</t>
  </si>
  <si>
    <t>INV_504229</t>
  </si>
  <si>
    <t>MYLK (Lot001)</t>
  </si>
  <si>
    <t>INV_36152</t>
  </si>
  <si>
    <t>MYLK3 (Lot001)</t>
  </si>
  <si>
    <t>INV_34028</t>
  </si>
  <si>
    <t>RIPK5 (Lot001)</t>
  </si>
  <si>
    <t>INV_38724</t>
  </si>
  <si>
    <t>SLK (Lot001)</t>
  </si>
  <si>
    <t>INV_34390</t>
  </si>
  <si>
    <t>STK25 (Lot001)</t>
  </si>
  <si>
    <t>INV_33163</t>
  </si>
  <si>
    <t>STK39 (Lot001)</t>
  </si>
  <si>
    <t>CAR_08CBS-0864</t>
  </si>
  <si>
    <t>TLK1 (Lot002)</t>
  </si>
  <si>
    <t>TLK2 (Lot002)</t>
  </si>
  <si>
    <t>WEE1 (Lot005)</t>
  </si>
  <si>
    <t>200</t>
  </si>
  <si>
    <t>WNK1 (Lot001)</t>
  </si>
  <si>
    <t>BRSK2 (Lot002)</t>
  </si>
  <si>
    <t>CAR_08CBS-0302</t>
  </si>
  <si>
    <t>BUB1B (Lot002)</t>
  </si>
  <si>
    <t>CAR_08CBS-1281</t>
  </si>
  <si>
    <t>CAMK2G (Lot001)</t>
  </si>
  <si>
    <t>MIL_D8NN026U</t>
  </si>
  <si>
    <t>CDC7/ASK (Lot001)</t>
  </si>
  <si>
    <t>CAR_10CBS-0119</t>
  </si>
  <si>
    <t>CDK6/CycD3 (Lot003)</t>
  </si>
  <si>
    <t>CAR_09CBS-0622</t>
  </si>
  <si>
    <t>MEK5 (Lot005)</t>
  </si>
  <si>
    <t>MKK4 (Lot004)</t>
  </si>
  <si>
    <t>MKK7 (Lot002)</t>
  </si>
  <si>
    <t>MLK4 (Lot002)</t>
  </si>
  <si>
    <t>PKC-zeta wt aa184-592 (Lot001)</t>
  </si>
  <si>
    <t>PKMYT1 (Lot002)</t>
  </si>
  <si>
    <t>CAR_09CBS-0180</t>
  </si>
  <si>
    <t>PKN3 (Lot002)</t>
  </si>
  <si>
    <t>CAR_09CBS-1290</t>
  </si>
  <si>
    <t>TTBK2 (Lot002)</t>
  </si>
  <si>
    <t>CAR_08CBS-1131</t>
  </si>
  <si>
    <t>VRK2 (Lot001)</t>
  </si>
  <si>
    <t>CAR_08CBS-0814</t>
  </si>
  <si>
    <t>SIK1 aa1-350 (Lot003)</t>
  </si>
  <si>
    <t>TTBK1 (Lot004)</t>
  </si>
  <si>
    <t>Phosphorylation profile of protein DUX4 in 245 Ser/Thr kinase assays; singlicate measur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8"/>
      <name val="Arial"/>
    </font>
    <font>
      <b/>
      <sz val="8"/>
      <name val="Arial"/>
      <family val="2"/>
    </font>
    <font>
      <b/>
      <sz val="12"/>
      <name val="Arial"/>
      <family val="2"/>
    </font>
    <font>
      <sz val="8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theme="2"/>
      </bottom>
      <diagonal/>
    </border>
    <border>
      <left/>
      <right style="thin">
        <color theme="2"/>
      </right>
      <top/>
      <bottom/>
      <diagonal/>
    </border>
    <border>
      <left style="medium">
        <color theme="2"/>
      </left>
      <right/>
      <top style="medium">
        <color theme="2"/>
      </top>
      <bottom/>
      <diagonal/>
    </border>
    <border>
      <left style="medium">
        <color theme="2"/>
      </left>
      <right/>
      <top/>
      <bottom/>
      <diagonal/>
    </border>
    <border>
      <left style="medium">
        <color theme="2"/>
      </left>
      <right/>
      <top style="medium">
        <color indexed="64"/>
      </top>
      <bottom/>
      <diagonal/>
    </border>
    <border>
      <left style="medium">
        <color theme="2"/>
      </left>
      <right/>
      <top/>
      <bottom style="medium">
        <color theme="2"/>
      </bottom>
      <diagonal/>
    </border>
  </borders>
  <cellStyleXfs count="1">
    <xf numFmtId="0" fontId="0" fillId="0" borderId="0"/>
  </cellStyleXfs>
  <cellXfs count="103">
    <xf numFmtId="0" fontId="0" fillId="0" borderId="0" xfId="0"/>
    <xf numFmtId="1" fontId="1" fillId="0" borderId="5" xfId="0" applyNumberFormat="1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" fillId="0" borderId="14" xfId="0" applyFont="1" applyFill="1" applyBorder="1" applyAlignment="1">
      <alignment horizontal="center" vertical="center" wrapText="1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vertical="center"/>
    </xf>
    <xf numFmtId="2" fontId="1" fillId="0" borderId="7" xfId="0" applyNumberFormat="1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1" fontId="1" fillId="0" borderId="7" xfId="0" applyNumberFormat="1" applyFont="1" applyFill="1" applyBorder="1" applyAlignment="1">
      <alignment horizontal="center" vertical="center" wrapText="1"/>
    </xf>
    <xf numFmtId="1" fontId="3" fillId="0" borderId="7" xfId="0" applyNumberFormat="1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0" fontId="1" fillId="0" borderId="9" xfId="0" applyFont="1" applyFill="1" applyBorder="1" applyAlignment="1">
      <alignment horizontal="left"/>
    </xf>
    <xf numFmtId="0" fontId="1" fillId="0" borderId="5" xfId="0" applyFont="1" applyFill="1" applyBorder="1"/>
    <xf numFmtId="2" fontId="0" fillId="0" borderId="5" xfId="0" applyNumberFormat="1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0" xfId="0" applyFill="1" applyBorder="1"/>
    <xf numFmtId="0" fontId="0" fillId="0" borderId="1" xfId="0" applyFill="1" applyBorder="1" applyAlignment="1">
      <alignment horizontal="center"/>
    </xf>
    <xf numFmtId="0" fontId="1" fillId="0" borderId="2" xfId="0" applyFont="1" applyFill="1" applyBorder="1"/>
    <xf numFmtId="2" fontId="0" fillId="0" borderId="2" xfId="0" applyNumberForma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1" fontId="0" fillId="0" borderId="14" xfId="0" applyNumberFormat="1" applyFill="1" applyBorder="1" applyAlignment="1">
      <alignment horizontal="center"/>
    </xf>
    <xf numFmtId="1" fontId="1" fillId="0" borderId="2" xfId="0" applyNumberFormat="1" applyFont="1" applyFill="1" applyBorder="1" applyAlignment="1">
      <alignment horizontal="center"/>
    </xf>
    <xf numFmtId="1" fontId="3" fillId="0" borderId="2" xfId="0" applyNumberFormat="1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4" xfId="0" applyFont="1" applyFill="1" applyBorder="1"/>
    <xf numFmtId="2" fontId="0" fillId="0" borderId="4" xfId="0" applyNumberForma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1" fontId="0" fillId="0" borderId="15" xfId="0" applyNumberFormat="1" applyFill="1" applyBorder="1" applyAlignment="1">
      <alignment horizontal="center"/>
    </xf>
    <xf numFmtId="1" fontId="1" fillId="0" borderId="4" xfId="0" applyNumberFormat="1" applyFont="1" applyFill="1" applyBorder="1" applyAlignment="1">
      <alignment horizontal="center"/>
    </xf>
    <xf numFmtId="1" fontId="3" fillId="0" borderId="4" xfId="0" applyNumberFormat="1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1" fillId="0" borderId="17" xfId="0" applyFont="1" applyFill="1" applyBorder="1"/>
    <xf numFmtId="2" fontId="0" fillId="0" borderId="17" xfId="0" applyNumberFormat="1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1" fontId="0" fillId="0" borderId="19" xfId="0" applyNumberFormat="1" applyFill="1" applyBorder="1" applyAlignment="1">
      <alignment horizontal="center"/>
    </xf>
    <xf numFmtId="1" fontId="1" fillId="0" borderId="17" xfId="0" applyNumberFormat="1" applyFont="1" applyFill="1" applyBorder="1" applyAlignment="1">
      <alignment horizontal="center"/>
    </xf>
    <xf numFmtId="1" fontId="3" fillId="0" borderId="17" xfId="0" applyNumberFormat="1" applyFont="1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2" fontId="1" fillId="0" borderId="17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/>
    <xf numFmtId="2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2" fontId="1" fillId="0" borderId="15" xfId="0" applyNumberFormat="1" applyFont="1" applyFill="1" applyBorder="1" applyAlignment="1">
      <alignment horizontal="center"/>
    </xf>
    <xf numFmtId="0" fontId="0" fillId="0" borderId="29" xfId="0" applyFill="1" applyBorder="1"/>
    <xf numFmtId="0" fontId="0" fillId="0" borderId="30" xfId="0" applyFill="1" applyBorder="1"/>
    <xf numFmtId="0" fontId="3" fillId="0" borderId="31" xfId="0" applyFont="1" applyFill="1" applyBorder="1" applyAlignment="1">
      <alignment horizontal="center"/>
    </xf>
    <xf numFmtId="0" fontId="3" fillId="0" borderId="24" xfId="0" applyFont="1" applyFill="1" applyBorder="1" applyAlignment="1">
      <alignment horizontal="center"/>
    </xf>
    <xf numFmtId="0" fontId="1" fillId="0" borderId="25" xfId="0" applyFont="1" applyFill="1" applyBorder="1"/>
    <xf numFmtId="2" fontId="3" fillId="0" borderId="25" xfId="0" applyNumberFormat="1" applyFont="1" applyFill="1" applyBorder="1" applyAlignment="1">
      <alignment horizontal="center"/>
    </xf>
    <xf numFmtId="0" fontId="3" fillId="0" borderId="25" xfId="0" applyFont="1" applyFill="1" applyBorder="1" applyAlignment="1">
      <alignment horizontal="center"/>
    </xf>
    <xf numFmtId="1" fontId="3" fillId="0" borderId="25" xfId="0" applyNumberFormat="1" applyFont="1" applyFill="1" applyBorder="1" applyAlignment="1">
      <alignment horizontal="center"/>
    </xf>
    <xf numFmtId="1" fontId="1" fillId="0" borderId="25" xfId="0" applyNumberFormat="1" applyFont="1" applyFill="1" applyBorder="1" applyAlignment="1">
      <alignment horizontal="center"/>
    </xf>
    <xf numFmtId="2" fontId="1" fillId="0" borderId="25" xfId="0" applyNumberFormat="1" applyFont="1" applyFill="1" applyBorder="1" applyAlignment="1">
      <alignment horizontal="center"/>
    </xf>
    <xf numFmtId="0" fontId="3" fillId="0" borderId="32" xfId="0" applyFont="1" applyFill="1" applyBorder="1" applyAlignment="1">
      <alignment horizontal="center"/>
    </xf>
    <xf numFmtId="0" fontId="3" fillId="0" borderId="26" xfId="0" applyFont="1" applyFill="1" applyBorder="1" applyAlignment="1">
      <alignment horizontal="center"/>
    </xf>
    <xf numFmtId="0" fontId="1" fillId="0" borderId="23" xfId="0" applyFont="1" applyFill="1" applyBorder="1"/>
    <xf numFmtId="2" fontId="3" fillId="0" borderId="23" xfId="0" applyNumberFormat="1" applyFont="1" applyFill="1" applyBorder="1" applyAlignment="1">
      <alignment horizontal="center"/>
    </xf>
    <xf numFmtId="0" fontId="3" fillId="0" borderId="23" xfId="0" applyFont="1" applyFill="1" applyBorder="1" applyAlignment="1">
      <alignment horizontal="center"/>
    </xf>
    <xf numFmtId="1" fontId="3" fillId="0" borderId="23" xfId="0" applyNumberFormat="1" applyFont="1" applyFill="1" applyBorder="1" applyAlignment="1">
      <alignment horizontal="center"/>
    </xf>
    <xf numFmtId="1" fontId="1" fillId="0" borderId="23" xfId="0" applyNumberFormat="1" applyFont="1" applyFill="1" applyBorder="1" applyAlignment="1">
      <alignment horizontal="center"/>
    </xf>
    <xf numFmtId="2" fontId="1" fillId="0" borderId="23" xfId="0" applyNumberFormat="1" applyFont="1" applyFill="1" applyBorder="1" applyAlignment="1">
      <alignment horizontal="center"/>
    </xf>
    <xf numFmtId="0" fontId="3" fillId="0" borderId="33" xfId="0" applyFont="1" applyFill="1" applyBorder="1" applyAlignment="1">
      <alignment horizontal="center"/>
    </xf>
    <xf numFmtId="0" fontId="3" fillId="0" borderId="34" xfId="0" applyFont="1" applyFill="1" applyBorder="1" applyAlignment="1">
      <alignment horizontal="center"/>
    </xf>
    <xf numFmtId="0" fontId="3" fillId="0" borderId="27" xfId="0" applyFont="1" applyFill="1" applyBorder="1" applyAlignment="1">
      <alignment horizontal="center"/>
    </xf>
    <xf numFmtId="0" fontId="1" fillId="0" borderId="28" xfId="0" applyFont="1" applyFill="1" applyBorder="1"/>
    <xf numFmtId="2" fontId="3" fillId="0" borderId="28" xfId="0" applyNumberFormat="1" applyFont="1" applyFill="1" applyBorder="1" applyAlignment="1">
      <alignment horizontal="center"/>
    </xf>
    <xf numFmtId="0" fontId="3" fillId="0" borderId="28" xfId="0" applyFont="1" applyFill="1" applyBorder="1" applyAlignment="1">
      <alignment horizontal="center"/>
    </xf>
    <xf numFmtId="1" fontId="3" fillId="0" borderId="28" xfId="0" applyNumberFormat="1" applyFont="1" applyFill="1" applyBorder="1" applyAlignment="1">
      <alignment horizontal="center"/>
    </xf>
    <xf numFmtId="1" fontId="1" fillId="0" borderId="28" xfId="0" applyNumberFormat="1" applyFont="1" applyFill="1" applyBorder="1" applyAlignment="1">
      <alignment horizontal="center"/>
    </xf>
    <xf numFmtId="2" fontId="1" fillId="0" borderId="28" xfId="0" applyNumberFormat="1" applyFont="1" applyFill="1" applyBorder="1" applyAlignment="1">
      <alignment horizontal="center"/>
    </xf>
    <xf numFmtId="2" fontId="0" fillId="0" borderId="21" xfId="0" applyNumberFormat="1" applyFill="1" applyBorder="1" applyAlignment="1">
      <alignment horizontal="center"/>
    </xf>
    <xf numFmtId="2" fontId="0" fillId="0" borderId="20" xfId="0" applyNumberFormat="1" applyFill="1" applyBorder="1" applyAlignment="1">
      <alignment horizontal="center"/>
    </xf>
    <xf numFmtId="2" fontId="0" fillId="0" borderId="22" xfId="0" applyNumberFormat="1" applyFill="1" applyBorder="1" applyAlignment="1">
      <alignment horizontal="center"/>
    </xf>
    <xf numFmtId="0" fontId="1" fillId="0" borderId="1" xfId="0" applyFont="1" applyFill="1" applyBorder="1"/>
    <xf numFmtId="0" fontId="1" fillId="0" borderId="16" xfId="0" applyFont="1" applyFill="1" applyBorder="1"/>
    <xf numFmtId="0" fontId="4" fillId="0" borderId="23" xfId="0" applyFont="1" applyFill="1" applyBorder="1" applyAlignment="1">
      <alignment vertical="center"/>
    </xf>
    <xf numFmtId="0" fontId="4" fillId="0" borderId="23" xfId="0" applyFont="1" applyFill="1" applyBorder="1" applyAlignment="1">
      <alignment horizontal="center" vertical="center" wrapText="1"/>
    </xf>
    <xf numFmtId="1" fontId="4" fillId="0" borderId="23" xfId="0" applyNumberFormat="1" applyFont="1" applyFill="1" applyBorder="1" applyAlignment="1">
      <alignment horizontal="center" vertical="center" wrapText="1"/>
    </xf>
    <xf numFmtId="0" fontId="5" fillId="0" borderId="23" xfId="0" applyFont="1" applyFill="1" applyBorder="1" applyAlignment="1">
      <alignment horizontal="center"/>
    </xf>
    <xf numFmtId="0" fontId="5" fillId="0" borderId="23" xfId="0" applyFont="1" applyFill="1" applyBorder="1"/>
    <xf numFmtId="1" fontId="5" fillId="0" borderId="23" xfId="0" applyNumberFormat="1" applyFont="1" applyFill="1" applyBorder="1" applyAlignment="1">
      <alignment horizontal="center"/>
    </xf>
    <xf numFmtId="2" fontId="5" fillId="0" borderId="23" xfId="0" applyNumberFormat="1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Kinasefinder S/T-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81AF-4F2C-90AF-F0A1C9D00668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81AF-4F2C-90AF-F0A1C9D006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441008"/>
        <c:axId val="1"/>
      </c:barChart>
      <c:catAx>
        <c:axId val="208441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844100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 paperSize="9" orientation="landscape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Kinasefinder S/T-Kinasen #2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7631-4917-8DD2-6959757ED7AC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7631-4917-8DD2-6959757ED7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86258520"/>
        <c:axId val="1"/>
      </c:barChart>
      <c:catAx>
        <c:axId val="4862585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8625852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 paperSize="9" orientation="portrait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671C-4FB5-90E3-68DDA627D785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671C-4FB5-90E3-68DDA627D7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82967192"/>
        <c:axId val="1"/>
      </c:barChart>
      <c:catAx>
        <c:axId val="4829671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82967192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Kinasefinder S/T-Kinases #2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056F-4A78-92DC-5D9C9B5E5B4F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056F-4A78-92DC-5D9C9B5E5B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2161472"/>
        <c:axId val="1"/>
      </c:barChart>
      <c:catAx>
        <c:axId val="502161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216147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Kinasefinder S/T-Kinases #2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C216-4CC3-9053-848F960A64AB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C216-4CC3-9053-848F960A64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2165080"/>
        <c:axId val="1"/>
      </c:barChart>
      <c:catAx>
        <c:axId val="502165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216508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 paperSize="9"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Kinasefinder Tyrosin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4D02-4B94-97BE-CFFC85FB86C5}"/>
            </c:ext>
          </c:extLst>
        </c:ser>
        <c:ser>
          <c:idx val="0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4D02-4B94-97BE-CFFC85FB86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5147640"/>
        <c:axId val="1"/>
      </c:barChart>
      <c:catAx>
        <c:axId val="485147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8514764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Kinasefinder Tyrosin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6C78-42E8-8199-1B60ADCF9805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6C78-42E8-8199-1B60ADCF98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5150920"/>
        <c:axId val="1"/>
      </c:barChart>
      <c:catAx>
        <c:axId val="485150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8515092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 paperSize="9" orientation="landscape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Kinasefinder S/T-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190C-45CC-8643-229DC9A47159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190C-45CC-8643-229DC9A471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969216"/>
        <c:axId val="1"/>
      </c:barChart>
      <c:catAx>
        <c:axId val="208969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896921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 paperSize="9"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67E9-4C9C-A0D4-AC81F3D91452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67E9-4C9C-A0D4-AC81F3D914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74684592"/>
        <c:axId val="1"/>
      </c:barChart>
      <c:catAx>
        <c:axId val="4746845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74684592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 paperSize="9" orientation="portrait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Kinasefinder S/T-Kinasen #1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30C1-4AF6-8DA5-3719FAABBC29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30C1-4AF6-8DA5-3719FAABBC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74683608"/>
        <c:axId val="1"/>
      </c:barChart>
      <c:catAx>
        <c:axId val="4746836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74683608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 paperSize="9"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E7AD-4C9E-AAAA-3DB03B8DC6E7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E7AD-4C9E-AAAA-3DB03B8DC6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86255240"/>
        <c:axId val="1"/>
      </c:barChart>
      <c:catAx>
        <c:axId val="4862552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8625524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 paperSize="9"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5</xdr:row>
      <xdr:rowOff>142875</xdr:rowOff>
    </xdr:from>
    <xdr:to>
      <xdr:col>10</xdr:col>
      <xdr:colOff>0</xdr:colOff>
      <xdr:row>36</xdr:row>
      <xdr:rowOff>0</xdr:rowOff>
    </xdr:to>
    <xdr:graphicFrame macro="">
      <xdr:nvGraphicFramePr>
        <xdr:cNvPr id="9437" name="Chart 1">
          <a:extLst>
            <a:ext uri="{FF2B5EF4-FFF2-40B4-BE49-F238E27FC236}">
              <a16:creationId xmlns:a16="http://schemas.microsoft.com/office/drawing/2014/main" id="{C25FD4AD-B448-4764-8C57-0D115C36DD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37</xdr:row>
      <xdr:rowOff>9525</xdr:rowOff>
    </xdr:from>
    <xdr:to>
      <xdr:col>10</xdr:col>
      <xdr:colOff>0</xdr:colOff>
      <xdr:row>67</xdr:row>
      <xdr:rowOff>133350</xdr:rowOff>
    </xdr:to>
    <xdr:graphicFrame macro="">
      <xdr:nvGraphicFramePr>
        <xdr:cNvPr id="9438" name="Chart 2">
          <a:extLst>
            <a:ext uri="{FF2B5EF4-FFF2-40B4-BE49-F238E27FC236}">
              <a16:creationId xmlns:a16="http://schemas.microsoft.com/office/drawing/2014/main" id="{83ED9527-F4F6-4A56-A8B6-A299759366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69</xdr:row>
      <xdr:rowOff>0</xdr:rowOff>
    </xdr:from>
    <xdr:to>
      <xdr:col>10</xdr:col>
      <xdr:colOff>0</xdr:colOff>
      <xdr:row>99</xdr:row>
      <xdr:rowOff>133350</xdr:rowOff>
    </xdr:to>
    <xdr:graphicFrame macro="">
      <xdr:nvGraphicFramePr>
        <xdr:cNvPr id="9439" name="Chart 3">
          <a:extLst>
            <a:ext uri="{FF2B5EF4-FFF2-40B4-BE49-F238E27FC236}">
              <a16:creationId xmlns:a16="http://schemas.microsoft.com/office/drawing/2014/main" id="{BC54540C-DC16-40EC-8293-600FF73CA2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5</xdr:row>
      <xdr:rowOff>0</xdr:rowOff>
    </xdr:from>
    <xdr:to>
      <xdr:col>10</xdr:col>
      <xdr:colOff>0</xdr:colOff>
      <xdr:row>5</xdr:row>
      <xdr:rowOff>0</xdr:rowOff>
    </xdr:to>
    <xdr:graphicFrame macro="">
      <xdr:nvGraphicFramePr>
        <xdr:cNvPr id="9440" name="Chart 4">
          <a:extLst>
            <a:ext uri="{FF2B5EF4-FFF2-40B4-BE49-F238E27FC236}">
              <a16:creationId xmlns:a16="http://schemas.microsoft.com/office/drawing/2014/main" id="{C6FB3FA4-3C74-4D06-8809-19396609B9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0</xdr:colOff>
      <xdr:row>5</xdr:row>
      <xdr:rowOff>0</xdr:rowOff>
    </xdr:from>
    <xdr:to>
      <xdr:col>10</xdr:col>
      <xdr:colOff>0</xdr:colOff>
      <xdr:row>5</xdr:row>
      <xdr:rowOff>0</xdr:rowOff>
    </xdr:to>
    <xdr:graphicFrame macro="">
      <xdr:nvGraphicFramePr>
        <xdr:cNvPr id="9441" name="Chart 5">
          <a:extLst>
            <a:ext uri="{FF2B5EF4-FFF2-40B4-BE49-F238E27FC236}">
              <a16:creationId xmlns:a16="http://schemas.microsoft.com/office/drawing/2014/main" id="{C0C0B2CA-D6EB-4C9E-935A-BE77960FE7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0</xdr:colOff>
      <xdr:row>5</xdr:row>
      <xdr:rowOff>0</xdr:rowOff>
    </xdr:from>
    <xdr:to>
      <xdr:col>10</xdr:col>
      <xdr:colOff>0</xdr:colOff>
      <xdr:row>5</xdr:row>
      <xdr:rowOff>0</xdr:rowOff>
    </xdr:to>
    <xdr:graphicFrame macro="">
      <xdr:nvGraphicFramePr>
        <xdr:cNvPr id="9442" name="Chart 6">
          <a:extLst>
            <a:ext uri="{FF2B5EF4-FFF2-40B4-BE49-F238E27FC236}">
              <a16:creationId xmlns:a16="http://schemas.microsoft.com/office/drawing/2014/main" id="{F8AA6003-B10D-4B10-80FE-1DA201E615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295275</xdr:colOff>
      <xdr:row>18</xdr:row>
      <xdr:rowOff>0</xdr:rowOff>
    </xdr:from>
    <xdr:to>
      <xdr:col>10</xdr:col>
      <xdr:colOff>0</xdr:colOff>
      <xdr:row>18</xdr:row>
      <xdr:rowOff>0</xdr:rowOff>
    </xdr:to>
    <xdr:graphicFrame macro="">
      <xdr:nvGraphicFramePr>
        <xdr:cNvPr id="9443" name="Chart 7">
          <a:extLst>
            <a:ext uri="{FF2B5EF4-FFF2-40B4-BE49-F238E27FC236}">
              <a16:creationId xmlns:a16="http://schemas.microsoft.com/office/drawing/2014/main" id="{0AFD6C57-7083-4202-8039-13F2177F33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18</xdr:row>
      <xdr:rowOff>0</xdr:rowOff>
    </xdr:from>
    <xdr:to>
      <xdr:col>10</xdr:col>
      <xdr:colOff>0</xdr:colOff>
      <xdr:row>18</xdr:row>
      <xdr:rowOff>0</xdr:rowOff>
    </xdr:to>
    <xdr:graphicFrame macro="">
      <xdr:nvGraphicFramePr>
        <xdr:cNvPr id="9444" name="Chart 8">
          <a:extLst>
            <a:ext uri="{FF2B5EF4-FFF2-40B4-BE49-F238E27FC236}">
              <a16:creationId xmlns:a16="http://schemas.microsoft.com/office/drawing/2014/main" id="{E8A709DD-7206-4B48-8FD6-B8739C29CF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0</xdr:colOff>
      <xdr:row>18</xdr:row>
      <xdr:rowOff>0</xdr:rowOff>
    </xdr:from>
    <xdr:to>
      <xdr:col>10</xdr:col>
      <xdr:colOff>0</xdr:colOff>
      <xdr:row>18</xdr:row>
      <xdr:rowOff>0</xdr:rowOff>
    </xdr:to>
    <xdr:graphicFrame macro="">
      <xdr:nvGraphicFramePr>
        <xdr:cNvPr id="9445" name="Chart 9">
          <a:extLst>
            <a:ext uri="{FF2B5EF4-FFF2-40B4-BE49-F238E27FC236}">
              <a16:creationId xmlns:a16="http://schemas.microsoft.com/office/drawing/2014/main" id="{A9EBBAC1-30E0-4770-BD29-FBE0CBC853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0</xdr:colOff>
      <xdr:row>18</xdr:row>
      <xdr:rowOff>0</xdr:rowOff>
    </xdr:from>
    <xdr:to>
      <xdr:col>10</xdr:col>
      <xdr:colOff>0</xdr:colOff>
      <xdr:row>18</xdr:row>
      <xdr:rowOff>0</xdr:rowOff>
    </xdr:to>
    <xdr:graphicFrame macro="">
      <xdr:nvGraphicFramePr>
        <xdr:cNvPr id="9446" name="Chart 10">
          <a:extLst>
            <a:ext uri="{FF2B5EF4-FFF2-40B4-BE49-F238E27FC236}">
              <a16:creationId xmlns:a16="http://schemas.microsoft.com/office/drawing/2014/main" id="{2352014E-BD37-4D07-B354-6B4818AA26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</xdr:col>
      <xdr:colOff>295275</xdr:colOff>
      <xdr:row>18</xdr:row>
      <xdr:rowOff>0</xdr:rowOff>
    </xdr:from>
    <xdr:to>
      <xdr:col>11</xdr:col>
      <xdr:colOff>0</xdr:colOff>
      <xdr:row>18</xdr:row>
      <xdr:rowOff>0</xdr:rowOff>
    </xdr:to>
    <xdr:graphicFrame macro="">
      <xdr:nvGraphicFramePr>
        <xdr:cNvPr id="9447" name="Chart 11">
          <a:extLst>
            <a:ext uri="{FF2B5EF4-FFF2-40B4-BE49-F238E27FC236}">
              <a16:creationId xmlns:a16="http://schemas.microsoft.com/office/drawing/2014/main" id="{C3EF68D9-9308-4D7E-8461-B690896DE1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251"/>
  <sheetViews>
    <sheetView tabSelected="1" topLeftCell="C1" zoomScale="110" zoomScaleNormal="110" workbookViewId="0">
      <selection activeCell="L13" sqref="L13"/>
    </sheetView>
  </sheetViews>
  <sheetFormatPr baseColWidth="10" defaultColWidth="12" defaultRowHeight="11" x14ac:dyDescent="0.15"/>
  <cols>
    <col min="1" max="1" width="11.75" style="4" hidden="1" customWidth="1"/>
    <col min="2" max="2" width="6.5" style="6" customWidth="1"/>
    <col min="3" max="3" width="29.25" style="5" customWidth="1"/>
    <col min="4" max="4" width="16" style="4" bestFit="1" customWidth="1"/>
    <col min="5" max="5" width="9.25" style="6" bestFit="1" customWidth="1"/>
    <col min="6" max="6" width="10" style="6" customWidth="1"/>
    <col min="7" max="7" width="17.25" style="6" bestFit="1" customWidth="1"/>
    <col min="8" max="8" width="15.75" style="6" bestFit="1" customWidth="1"/>
    <col min="9" max="9" width="13.75" style="6" bestFit="1" customWidth="1"/>
    <col min="10" max="10" width="14.75" style="7" bestFit="1" customWidth="1"/>
    <col min="11" max="11" width="12.75" style="7" bestFit="1" customWidth="1"/>
    <col min="12" max="16384" width="12" style="5"/>
  </cols>
  <sheetData>
    <row r="1" spans="1:11" ht="16.5" customHeight="1" x14ac:dyDescent="0.2">
      <c r="B1" s="8" t="s">
        <v>584</v>
      </c>
    </row>
    <row r="2" spans="1:11" ht="16.5" customHeight="1" x14ac:dyDescent="0.2">
      <c r="B2" s="8" t="s">
        <v>461</v>
      </c>
    </row>
    <row r="3" spans="1:11" ht="16.5" customHeight="1" x14ac:dyDescent="0.2">
      <c r="B3" s="8" t="s">
        <v>462</v>
      </c>
    </row>
    <row r="4" spans="1:11" ht="12" thickBot="1" x14ac:dyDescent="0.2">
      <c r="F4" s="9" t="s">
        <v>465</v>
      </c>
      <c r="G4" s="9" t="s">
        <v>470</v>
      </c>
      <c r="H4" s="9"/>
      <c r="I4" s="9" t="s">
        <v>466</v>
      </c>
      <c r="J4" s="10"/>
      <c r="K4" s="10"/>
    </row>
    <row r="5" spans="1:11" s="21" customFormat="1" ht="64.5" customHeight="1" thickBot="1" x14ac:dyDescent="0.2">
      <c r="A5" s="11" t="s">
        <v>268</v>
      </c>
      <c r="B5" s="12" t="s">
        <v>463</v>
      </c>
      <c r="C5" s="13" t="s">
        <v>458</v>
      </c>
      <c r="D5" s="14" t="s">
        <v>459</v>
      </c>
      <c r="E5" s="15" t="s">
        <v>460</v>
      </c>
      <c r="F5" s="16" t="s">
        <v>464</v>
      </c>
      <c r="G5" s="17" t="s">
        <v>472</v>
      </c>
      <c r="H5" s="18" t="s">
        <v>468</v>
      </c>
      <c r="I5" s="19" t="s">
        <v>473</v>
      </c>
      <c r="J5" s="20" t="s">
        <v>467</v>
      </c>
      <c r="K5" s="16" t="s">
        <v>471</v>
      </c>
    </row>
    <row r="6" spans="1:11" ht="12" thickBot="1" x14ac:dyDescent="0.2">
      <c r="B6" s="22" t="s">
        <v>469</v>
      </c>
      <c r="C6" s="23"/>
      <c r="D6" s="24"/>
      <c r="E6" s="25"/>
      <c r="F6" s="2"/>
      <c r="G6" s="1"/>
      <c r="H6" s="1"/>
      <c r="I6" s="2"/>
      <c r="J6" s="26"/>
      <c r="K6" s="3"/>
    </row>
    <row r="7" spans="1:11" x14ac:dyDescent="0.15">
      <c r="A7" s="6" t="s">
        <v>269</v>
      </c>
      <c r="B7" s="27">
        <v>1</v>
      </c>
      <c r="C7" s="28" t="s">
        <v>218</v>
      </c>
      <c r="D7" s="29"/>
      <c r="E7" s="30">
        <v>20</v>
      </c>
      <c r="F7" s="31">
        <v>2273</v>
      </c>
      <c r="G7" s="32">
        <v>748.89924033833609</v>
      </c>
      <c r="H7" s="33">
        <v>22.951884645295571</v>
      </c>
      <c r="I7" s="34">
        <v>472</v>
      </c>
      <c r="J7" s="32">
        <f t="shared" ref="J7:J70" si="0">F7-I7</f>
        <v>1801</v>
      </c>
      <c r="K7" s="35">
        <f t="shared" ref="K7:K70" si="1">J7/G7</f>
        <v>2.4048629014316374</v>
      </c>
    </row>
    <row r="8" spans="1:11" x14ac:dyDescent="0.15">
      <c r="A8" s="6" t="s">
        <v>270</v>
      </c>
      <c r="B8" s="36">
        <v>2</v>
      </c>
      <c r="C8" s="37" t="s">
        <v>261</v>
      </c>
      <c r="D8" s="38" t="s">
        <v>263</v>
      </c>
      <c r="E8" s="39">
        <v>10</v>
      </c>
      <c r="F8" s="40">
        <v>1347</v>
      </c>
      <c r="G8" s="41">
        <v>405.63583207297575</v>
      </c>
      <c r="H8" s="42">
        <v>88.076724369933018</v>
      </c>
      <c r="I8" s="43">
        <v>472</v>
      </c>
      <c r="J8" s="41">
        <f t="shared" si="0"/>
        <v>875</v>
      </c>
      <c r="K8" s="44">
        <f t="shared" si="1"/>
        <v>2.1571072642383906</v>
      </c>
    </row>
    <row r="9" spans="1:11" x14ac:dyDescent="0.15">
      <c r="A9" s="6" t="s">
        <v>271</v>
      </c>
      <c r="B9" s="36">
        <v>3</v>
      </c>
      <c r="C9" s="37" t="s">
        <v>476</v>
      </c>
      <c r="D9" s="38" t="s">
        <v>477</v>
      </c>
      <c r="E9" s="39">
        <v>40</v>
      </c>
      <c r="F9" s="40">
        <v>1275</v>
      </c>
      <c r="G9" s="41">
        <v>818.15413849713673</v>
      </c>
      <c r="H9" s="42">
        <v>112.35932512032453</v>
      </c>
      <c r="I9" s="43">
        <v>472</v>
      </c>
      <c r="J9" s="41">
        <f t="shared" si="0"/>
        <v>803</v>
      </c>
      <c r="K9" s="44">
        <f t="shared" si="1"/>
        <v>0.9814776485455744</v>
      </c>
    </row>
    <row r="10" spans="1:11" x14ac:dyDescent="0.15">
      <c r="A10" s="6" t="s">
        <v>272</v>
      </c>
      <c r="B10" s="36">
        <v>4</v>
      </c>
      <c r="C10" s="37" t="s">
        <v>478</v>
      </c>
      <c r="D10" s="38" t="s">
        <v>479</v>
      </c>
      <c r="E10" s="39">
        <v>25</v>
      </c>
      <c r="F10" s="40">
        <v>1207</v>
      </c>
      <c r="G10" s="41">
        <v>607.37836149209102</v>
      </c>
      <c r="H10" s="42">
        <v>102.23482878758824</v>
      </c>
      <c r="I10" s="43">
        <v>472</v>
      </c>
      <c r="J10" s="41">
        <f t="shared" si="0"/>
        <v>735</v>
      </c>
      <c r="K10" s="44">
        <f t="shared" si="1"/>
        <v>1.2101188428813838</v>
      </c>
    </row>
    <row r="11" spans="1:11" x14ac:dyDescent="0.15">
      <c r="A11" s="6" t="s">
        <v>273</v>
      </c>
      <c r="B11" s="36">
        <v>5</v>
      </c>
      <c r="C11" s="37" t="s">
        <v>258</v>
      </c>
      <c r="D11" s="38" t="s">
        <v>262</v>
      </c>
      <c r="E11" s="39">
        <v>20</v>
      </c>
      <c r="F11" s="40">
        <v>3671</v>
      </c>
      <c r="G11" s="41">
        <v>952.79254299219667</v>
      </c>
      <c r="H11" s="42">
        <v>170.89432931138907</v>
      </c>
      <c r="I11" s="43">
        <v>472</v>
      </c>
      <c r="J11" s="41">
        <f t="shared" si="0"/>
        <v>3199</v>
      </c>
      <c r="K11" s="44">
        <f t="shared" si="1"/>
        <v>3.3574989891857285</v>
      </c>
    </row>
    <row r="12" spans="1:11" x14ac:dyDescent="0.15">
      <c r="A12" s="6" t="s">
        <v>274</v>
      </c>
      <c r="B12" s="36">
        <v>6</v>
      </c>
      <c r="C12" s="37" t="s">
        <v>133</v>
      </c>
      <c r="D12" s="38"/>
      <c r="E12" s="39">
        <v>25</v>
      </c>
      <c r="F12" s="40">
        <v>917</v>
      </c>
      <c r="G12" s="41">
        <v>317.02397480146681</v>
      </c>
      <c r="H12" s="42">
        <v>53.896506246344408</v>
      </c>
      <c r="I12" s="43">
        <v>472</v>
      </c>
      <c r="J12" s="41">
        <f t="shared" si="0"/>
        <v>445</v>
      </c>
      <c r="K12" s="44">
        <f t="shared" si="1"/>
        <v>1.4036793282863762</v>
      </c>
    </row>
    <row r="13" spans="1:11" x14ac:dyDescent="0.15">
      <c r="A13" s="6" t="s">
        <v>275</v>
      </c>
      <c r="B13" s="36">
        <v>7</v>
      </c>
      <c r="C13" s="37" t="s">
        <v>213</v>
      </c>
      <c r="D13" s="38"/>
      <c r="E13" s="39">
        <v>200</v>
      </c>
      <c r="F13" s="40">
        <v>16711</v>
      </c>
      <c r="G13" s="41">
        <v>9419.0963042438507</v>
      </c>
      <c r="H13" s="42">
        <v>2834.1270604160973</v>
      </c>
      <c r="I13" s="43">
        <v>472</v>
      </c>
      <c r="J13" s="41">
        <f t="shared" si="0"/>
        <v>16239</v>
      </c>
      <c r="K13" s="44">
        <f t="shared" si="1"/>
        <v>1.7240507449407207</v>
      </c>
    </row>
    <row r="14" spans="1:11" x14ac:dyDescent="0.15">
      <c r="A14" s="6" t="s">
        <v>276</v>
      </c>
      <c r="B14" s="36">
        <v>8</v>
      </c>
      <c r="C14" s="37" t="s">
        <v>134</v>
      </c>
      <c r="D14" s="38"/>
      <c r="E14" s="39">
        <v>10</v>
      </c>
      <c r="F14" s="40">
        <v>962</v>
      </c>
      <c r="G14" s="41">
        <v>562.21212356243836</v>
      </c>
      <c r="H14" s="42">
        <v>171.65757614641373</v>
      </c>
      <c r="I14" s="43">
        <v>472</v>
      </c>
      <c r="J14" s="41">
        <f t="shared" si="0"/>
        <v>490</v>
      </c>
      <c r="K14" s="44">
        <f t="shared" si="1"/>
        <v>0.871557156923496</v>
      </c>
    </row>
    <row r="15" spans="1:11" x14ac:dyDescent="0.15">
      <c r="A15" s="6" t="s">
        <v>277</v>
      </c>
      <c r="B15" s="36">
        <v>9</v>
      </c>
      <c r="C15" s="37" t="s">
        <v>13</v>
      </c>
      <c r="D15" s="38"/>
      <c r="E15" s="39">
        <v>200</v>
      </c>
      <c r="F15" s="40">
        <v>1734</v>
      </c>
      <c r="G15" s="41">
        <v>1441.0180672793945</v>
      </c>
      <c r="H15" s="42">
        <v>89.790081635767194</v>
      </c>
      <c r="I15" s="43">
        <v>472</v>
      </c>
      <c r="J15" s="41">
        <f t="shared" si="0"/>
        <v>1262</v>
      </c>
      <c r="K15" s="44">
        <f t="shared" si="1"/>
        <v>0.87576972742793158</v>
      </c>
    </row>
    <row r="16" spans="1:11" x14ac:dyDescent="0.15">
      <c r="A16" s="6" t="s">
        <v>278</v>
      </c>
      <c r="B16" s="36">
        <v>10</v>
      </c>
      <c r="C16" s="37" t="s">
        <v>14</v>
      </c>
      <c r="D16" s="38"/>
      <c r="E16" s="39">
        <v>100</v>
      </c>
      <c r="F16" s="40">
        <v>4602</v>
      </c>
      <c r="G16" s="41">
        <v>4804.8274064211455</v>
      </c>
      <c r="H16" s="42">
        <v>423.69162783172203</v>
      </c>
      <c r="I16" s="43">
        <v>472</v>
      </c>
      <c r="J16" s="41">
        <f t="shared" si="0"/>
        <v>4130</v>
      </c>
      <c r="K16" s="44">
        <f t="shared" si="1"/>
        <v>0.85955220669959764</v>
      </c>
    </row>
    <row r="17" spans="1:11" x14ac:dyDescent="0.15">
      <c r="A17" s="6" t="s">
        <v>279</v>
      </c>
      <c r="B17" s="36">
        <v>11</v>
      </c>
      <c r="C17" s="37" t="s">
        <v>236</v>
      </c>
      <c r="D17" s="38" t="s">
        <v>244</v>
      </c>
      <c r="E17" s="39">
        <v>2</v>
      </c>
      <c r="F17" s="40">
        <v>1952</v>
      </c>
      <c r="G17" s="41">
        <v>335.95077926722598</v>
      </c>
      <c r="H17" s="42">
        <v>137.58024159303764</v>
      </c>
      <c r="I17" s="43">
        <v>472</v>
      </c>
      <c r="J17" s="41">
        <f t="shared" si="0"/>
        <v>1480</v>
      </c>
      <c r="K17" s="44">
        <f t="shared" si="1"/>
        <v>4.4054072540869464</v>
      </c>
    </row>
    <row r="18" spans="1:11" x14ac:dyDescent="0.15">
      <c r="A18" s="6" t="s">
        <v>280</v>
      </c>
      <c r="B18" s="36">
        <v>12</v>
      </c>
      <c r="C18" s="37" t="s">
        <v>96</v>
      </c>
      <c r="D18" s="38"/>
      <c r="E18" s="39">
        <v>50</v>
      </c>
      <c r="F18" s="40">
        <v>2345</v>
      </c>
      <c r="G18" s="41">
        <v>1312.8319824885707</v>
      </c>
      <c r="H18" s="42">
        <v>249.06065497129694</v>
      </c>
      <c r="I18" s="43">
        <v>472</v>
      </c>
      <c r="J18" s="41">
        <f t="shared" si="0"/>
        <v>1873</v>
      </c>
      <c r="K18" s="44">
        <f t="shared" si="1"/>
        <v>1.4266867542711665</v>
      </c>
    </row>
    <row r="19" spans="1:11" x14ac:dyDescent="0.15">
      <c r="A19" s="6" t="s">
        <v>281</v>
      </c>
      <c r="B19" s="36">
        <v>13</v>
      </c>
      <c r="C19" s="37" t="s">
        <v>87</v>
      </c>
      <c r="D19" s="38"/>
      <c r="E19" s="39">
        <v>100</v>
      </c>
      <c r="F19" s="40">
        <v>2378</v>
      </c>
      <c r="G19" s="41">
        <v>735.13429163596572</v>
      </c>
      <c r="H19" s="42">
        <v>79.070100054586717</v>
      </c>
      <c r="I19" s="43">
        <v>472</v>
      </c>
      <c r="J19" s="41">
        <f t="shared" si="0"/>
        <v>1906</v>
      </c>
      <c r="K19" s="44">
        <f t="shared" si="1"/>
        <v>2.5927235631443515</v>
      </c>
    </row>
    <row r="20" spans="1:11" x14ac:dyDescent="0.15">
      <c r="A20" s="6" t="s">
        <v>282</v>
      </c>
      <c r="B20" s="36">
        <v>14</v>
      </c>
      <c r="C20" s="37" t="s">
        <v>88</v>
      </c>
      <c r="D20" s="38"/>
      <c r="E20" s="39">
        <v>100</v>
      </c>
      <c r="F20" s="40">
        <v>2731</v>
      </c>
      <c r="G20" s="41">
        <v>689.53789905936412</v>
      </c>
      <c r="H20" s="42">
        <v>82.391179233266399</v>
      </c>
      <c r="I20" s="43">
        <v>472</v>
      </c>
      <c r="J20" s="41">
        <f t="shared" si="0"/>
        <v>2259</v>
      </c>
      <c r="K20" s="44">
        <f t="shared" si="1"/>
        <v>3.2761070900984905</v>
      </c>
    </row>
    <row r="21" spans="1:11" x14ac:dyDescent="0.15">
      <c r="A21" s="6" t="s">
        <v>283</v>
      </c>
      <c r="B21" s="36">
        <v>15</v>
      </c>
      <c r="C21" s="37" t="s">
        <v>480</v>
      </c>
      <c r="D21" s="38" t="s">
        <v>481</v>
      </c>
      <c r="E21" s="39" t="s">
        <v>482</v>
      </c>
      <c r="F21" s="40">
        <v>3553</v>
      </c>
      <c r="G21" s="41">
        <v>955.37347087389116</v>
      </c>
      <c r="H21" s="42">
        <v>214.34653967478795</v>
      </c>
      <c r="I21" s="43">
        <v>472</v>
      </c>
      <c r="J21" s="41">
        <f t="shared" si="0"/>
        <v>3081</v>
      </c>
      <c r="K21" s="44">
        <f t="shared" si="1"/>
        <v>3.2249168455366188</v>
      </c>
    </row>
    <row r="22" spans="1:11" x14ac:dyDescent="0.15">
      <c r="A22" s="6" t="s">
        <v>284</v>
      </c>
      <c r="B22" s="36">
        <v>16</v>
      </c>
      <c r="C22" s="37" t="s">
        <v>121</v>
      </c>
      <c r="D22" s="38"/>
      <c r="E22" s="39">
        <v>25</v>
      </c>
      <c r="F22" s="40">
        <v>559</v>
      </c>
      <c r="G22" s="41">
        <v>274.00851010655953</v>
      </c>
      <c r="H22" s="42">
        <v>7.3378885862984777</v>
      </c>
      <c r="I22" s="43">
        <v>472</v>
      </c>
      <c r="J22" s="41">
        <f t="shared" si="0"/>
        <v>87</v>
      </c>
      <c r="K22" s="44">
        <f t="shared" si="1"/>
        <v>0.3175083867510774</v>
      </c>
    </row>
    <row r="23" spans="1:11" x14ac:dyDescent="0.15">
      <c r="A23" s="6" t="s">
        <v>285</v>
      </c>
      <c r="B23" s="36">
        <v>17</v>
      </c>
      <c r="C23" s="37" t="s">
        <v>122</v>
      </c>
      <c r="D23" s="38"/>
      <c r="E23" s="39">
        <v>25</v>
      </c>
      <c r="F23" s="40">
        <v>682</v>
      </c>
      <c r="G23" s="41">
        <v>295.9463971009622</v>
      </c>
      <c r="H23" s="42">
        <v>78.456953076512079</v>
      </c>
      <c r="I23" s="43">
        <v>472</v>
      </c>
      <c r="J23" s="41">
        <f t="shared" si="0"/>
        <v>210</v>
      </c>
      <c r="K23" s="44">
        <f t="shared" si="1"/>
        <v>0.70958795936400076</v>
      </c>
    </row>
    <row r="24" spans="1:11" x14ac:dyDescent="0.15">
      <c r="A24" s="6" t="s">
        <v>286</v>
      </c>
      <c r="B24" s="36">
        <v>18</v>
      </c>
      <c r="C24" s="37" t="s">
        <v>75</v>
      </c>
      <c r="D24" s="38" t="s">
        <v>142</v>
      </c>
      <c r="E24" s="39">
        <v>3</v>
      </c>
      <c r="F24" s="40">
        <v>535</v>
      </c>
      <c r="G24" s="41">
        <v>190.98866324538841</v>
      </c>
      <c r="H24" s="42">
        <v>13.958501723585929</v>
      </c>
      <c r="I24" s="43">
        <v>472</v>
      </c>
      <c r="J24" s="41">
        <f t="shared" si="0"/>
        <v>63</v>
      </c>
      <c r="K24" s="44">
        <f t="shared" si="1"/>
        <v>0.32986251083948143</v>
      </c>
    </row>
    <row r="25" spans="1:11" x14ac:dyDescent="0.15">
      <c r="A25" s="6" t="s">
        <v>287</v>
      </c>
      <c r="B25" s="36">
        <v>19</v>
      </c>
      <c r="C25" s="37" t="s">
        <v>559</v>
      </c>
      <c r="D25" s="38" t="s">
        <v>560</v>
      </c>
      <c r="E25" s="39">
        <v>25</v>
      </c>
      <c r="F25" s="40">
        <v>410</v>
      </c>
      <c r="G25" s="41">
        <v>492.52707075668854</v>
      </c>
      <c r="H25" s="42">
        <v>99.602863492821029</v>
      </c>
      <c r="I25" s="43">
        <v>472</v>
      </c>
      <c r="J25" s="41">
        <f t="shared" si="0"/>
        <v>-62</v>
      </c>
      <c r="K25" s="44">
        <f t="shared" si="1"/>
        <v>-0.12588140567532052</v>
      </c>
    </row>
    <row r="26" spans="1:11" ht="12" thickBot="1" x14ac:dyDescent="0.2">
      <c r="A26" s="6" t="s">
        <v>288</v>
      </c>
      <c r="B26" s="36">
        <v>20</v>
      </c>
      <c r="C26" s="37" t="s">
        <v>561</v>
      </c>
      <c r="D26" s="38" t="s">
        <v>562</v>
      </c>
      <c r="E26" s="39">
        <v>35</v>
      </c>
      <c r="F26" s="40">
        <v>716</v>
      </c>
      <c r="G26" s="41">
        <v>788.04331321070163</v>
      </c>
      <c r="H26" s="42">
        <v>101.66311727683592</v>
      </c>
      <c r="I26" s="43">
        <v>472</v>
      </c>
      <c r="J26" s="41">
        <f t="shared" si="0"/>
        <v>244</v>
      </c>
      <c r="K26" s="44">
        <f t="shared" si="1"/>
        <v>0.30962765105623191</v>
      </c>
    </row>
    <row r="27" spans="1:11" x14ac:dyDescent="0.15">
      <c r="A27" s="45" t="s">
        <v>289</v>
      </c>
      <c r="B27" s="27">
        <v>21</v>
      </c>
      <c r="C27" s="28" t="s">
        <v>64</v>
      </c>
      <c r="D27" s="29" t="s">
        <v>144</v>
      </c>
      <c r="E27" s="30">
        <v>100</v>
      </c>
      <c r="F27" s="31">
        <v>25587</v>
      </c>
      <c r="G27" s="32">
        <v>2284.1211752995773</v>
      </c>
      <c r="H27" s="33">
        <v>317.14185144682335</v>
      </c>
      <c r="I27" s="34">
        <v>472</v>
      </c>
      <c r="J27" s="32">
        <f t="shared" si="0"/>
        <v>25115</v>
      </c>
      <c r="K27" s="35">
        <f t="shared" si="1"/>
        <v>10.995476190840009</v>
      </c>
    </row>
    <row r="28" spans="1:11" x14ac:dyDescent="0.15">
      <c r="A28" s="46" t="s">
        <v>290</v>
      </c>
      <c r="B28" s="36">
        <v>22</v>
      </c>
      <c r="C28" s="37" t="s">
        <v>66</v>
      </c>
      <c r="D28" s="38" t="s">
        <v>145</v>
      </c>
      <c r="E28" s="39">
        <v>2</v>
      </c>
      <c r="F28" s="40">
        <v>2462</v>
      </c>
      <c r="G28" s="41">
        <v>317.88428409536493</v>
      </c>
      <c r="H28" s="42">
        <v>90.058605243774664</v>
      </c>
      <c r="I28" s="43">
        <v>472</v>
      </c>
      <c r="J28" s="41">
        <f t="shared" si="0"/>
        <v>1990</v>
      </c>
      <c r="K28" s="44">
        <f t="shared" si="1"/>
        <v>6.2601396154677538</v>
      </c>
    </row>
    <row r="29" spans="1:11" x14ac:dyDescent="0.15">
      <c r="A29" s="46" t="s">
        <v>291</v>
      </c>
      <c r="B29" s="36">
        <v>23</v>
      </c>
      <c r="C29" s="37" t="s">
        <v>67</v>
      </c>
      <c r="D29" s="38" t="s">
        <v>146</v>
      </c>
      <c r="E29" s="39">
        <v>100</v>
      </c>
      <c r="F29" s="40">
        <v>4160</v>
      </c>
      <c r="G29" s="41">
        <v>384.55825437247125</v>
      </c>
      <c r="H29" s="42">
        <v>93.163989372780634</v>
      </c>
      <c r="I29" s="43">
        <v>472</v>
      </c>
      <c r="J29" s="41">
        <f t="shared" si="0"/>
        <v>3688</v>
      </c>
      <c r="K29" s="44">
        <f t="shared" si="1"/>
        <v>9.5902245188265205</v>
      </c>
    </row>
    <row r="30" spans="1:11" x14ac:dyDescent="0.15">
      <c r="A30" s="46" t="s">
        <v>292</v>
      </c>
      <c r="B30" s="36">
        <v>24</v>
      </c>
      <c r="C30" s="37" t="s">
        <v>68</v>
      </c>
      <c r="D30" s="38" t="s">
        <v>147</v>
      </c>
      <c r="E30" s="39">
        <v>1</v>
      </c>
      <c r="F30" s="40">
        <v>11392</v>
      </c>
      <c r="G30" s="41">
        <v>383.26779043162406</v>
      </c>
      <c r="H30" s="42">
        <v>8.0589447275961916</v>
      </c>
      <c r="I30" s="43">
        <v>472</v>
      </c>
      <c r="J30" s="41">
        <f t="shared" si="0"/>
        <v>10920</v>
      </c>
      <c r="K30" s="44">
        <f t="shared" si="1"/>
        <v>28.491828096752513</v>
      </c>
    </row>
    <row r="31" spans="1:11" x14ac:dyDescent="0.15">
      <c r="A31" s="46" t="s">
        <v>293</v>
      </c>
      <c r="B31" s="36">
        <v>25</v>
      </c>
      <c r="C31" s="37" t="s">
        <v>563</v>
      </c>
      <c r="D31" s="38" t="s">
        <v>564</v>
      </c>
      <c r="E31" s="39">
        <v>5</v>
      </c>
      <c r="F31" s="40">
        <v>8552</v>
      </c>
      <c r="G31" s="41">
        <v>729.97243587257674</v>
      </c>
      <c r="H31" s="42">
        <v>50.051593997911318</v>
      </c>
      <c r="I31" s="43">
        <v>472</v>
      </c>
      <c r="J31" s="41">
        <f t="shared" si="0"/>
        <v>8080</v>
      </c>
      <c r="K31" s="44">
        <f t="shared" si="1"/>
        <v>11.068911102569956</v>
      </c>
    </row>
    <row r="32" spans="1:11" x14ac:dyDescent="0.15">
      <c r="A32" s="46" t="s">
        <v>294</v>
      </c>
      <c r="B32" s="36">
        <v>26</v>
      </c>
      <c r="C32" s="37" t="s">
        <v>71</v>
      </c>
      <c r="D32" s="38" t="s">
        <v>148</v>
      </c>
      <c r="E32" s="39">
        <v>75</v>
      </c>
      <c r="F32" s="40">
        <v>21957</v>
      </c>
      <c r="G32" s="41">
        <v>2573.1850980493546</v>
      </c>
      <c r="H32" s="42">
        <v>738.63590332115166</v>
      </c>
      <c r="I32" s="43">
        <v>472</v>
      </c>
      <c r="J32" s="41">
        <f t="shared" si="0"/>
        <v>21485</v>
      </c>
      <c r="K32" s="44">
        <f t="shared" si="1"/>
        <v>8.3495742363373147</v>
      </c>
    </row>
    <row r="33" spans="1:11" ht="12" thickBot="1" x14ac:dyDescent="0.2">
      <c r="A33" s="47" t="s">
        <v>295</v>
      </c>
      <c r="B33" s="48">
        <v>27</v>
      </c>
      <c r="C33" s="49" t="s">
        <v>483</v>
      </c>
      <c r="D33" s="50" t="s">
        <v>484</v>
      </c>
      <c r="E33" s="51" t="s">
        <v>485</v>
      </c>
      <c r="F33" s="52">
        <v>10254</v>
      </c>
      <c r="G33" s="53">
        <v>1379.9361074126261</v>
      </c>
      <c r="H33" s="54">
        <v>251.71104804772693</v>
      </c>
      <c r="I33" s="55">
        <v>472</v>
      </c>
      <c r="J33" s="53">
        <f t="shared" si="0"/>
        <v>9782</v>
      </c>
      <c r="K33" s="56">
        <f t="shared" si="1"/>
        <v>7.0887339982292401</v>
      </c>
    </row>
    <row r="34" spans="1:11" x14ac:dyDescent="0.15">
      <c r="A34" s="6" t="s">
        <v>296</v>
      </c>
      <c r="B34" s="36">
        <v>28</v>
      </c>
      <c r="C34" s="37" t="s">
        <v>219</v>
      </c>
      <c r="D34" s="38" t="s">
        <v>143</v>
      </c>
      <c r="E34" s="39">
        <v>10</v>
      </c>
      <c r="F34" s="40">
        <v>2543</v>
      </c>
      <c r="G34" s="41">
        <v>698.14099199834538</v>
      </c>
      <c r="H34" s="42">
        <v>158.96818784386934</v>
      </c>
      <c r="I34" s="43">
        <v>472</v>
      </c>
      <c r="J34" s="41">
        <f t="shared" si="0"/>
        <v>2071</v>
      </c>
      <c r="K34" s="44">
        <f t="shared" si="1"/>
        <v>2.9664495048084905</v>
      </c>
    </row>
    <row r="35" spans="1:11" x14ac:dyDescent="0.15">
      <c r="A35" s="6" t="s">
        <v>297</v>
      </c>
      <c r="B35" s="36">
        <v>29</v>
      </c>
      <c r="C35" s="37" t="s">
        <v>54</v>
      </c>
      <c r="D35" s="38" t="s">
        <v>149</v>
      </c>
      <c r="E35" s="39">
        <v>10</v>
      </c>
      <c r="F35" s="40">
        <v>1064</v>
      </c>
      <c r="G35" s="41">
        <v>175.5030959552218</v>
      </c>
      <c r="H35" s="42">
        <v>35.481892143260382</v>
      </c>
      <c r="I35" s="43">
        <v>472</v>
      </c>
      <c r="J35" s="41">
        <f t="shared" si="0"/>
        <v>592</v>
      </c>
      <c r="K35" s="44">
        <f t="shared" si="1"/>
        <v>3.373159868080299</v>
      </c>
    </row>
    <row r="36" spans="1:11" x14ac:dyDescent="0.15">
      <c r="A36" s="6" t="s">
        <v>298</v>
      </c>
      <c r="B36" s="36">
        <v>30</v>
      </c>
      <c r="C36" s="37" t="s">
        <v>55</v>
      </c>
      <c r="D36" s="38"/>
      <c r="E36" s="39">
        <v>25</v>
      </c>
      <c r="F36" s="40">
        <v>1162</v>
      </c>
      <c r="G36" s="41">
        <v>501.13016369566998</v>
      </c>
      <c r="H36" s="42">
        <v>83.095590847121144</v>
      </c>
      <c r="I36" s="43">
        <v>472</v>
      </c>
      <c r="J36" s="41">
        <f t="shared" si="0"/>
        <v>690</v>
      </c>
      <c r="K36" s="44">
        <f t="shared" si="1"/>
        <v>1.3768877828296688</v>
      </c>
    </row>
    <row r="37" spans="1:11" ht="12" thickBot="1" x14ac:dyDescent="0.2">
      <c r="A37" s="6" t="s">
        <v>299</v>
      </c>
      <c r="B37" s="36">
        <v>31</v>
      </c>
      <c r="C37" s="37" t="s">
        <v>565</v>
      </c>
      <c r="D37" s="38" t="s">
        <v>566</v>
      </c>
      <c r="E37" s="39">
        <v>10</v>
      </c>
      <c r="F37" s="40">
        <v>2339</v>
      </c>
      <c r="G37" s="41">
        <v>699.43145593919269</v>
      </c>
      <c r="H37" s="42">
        <v>24.62048282378321</v>
      </c>
      <c r="I37" s="43">
        <v>472</v>
      </c>
      <c r="J37" s="41">
        <f t="shared" si="0"/>
        <v>1867</v>
      </c>
      <c r="K37" s="44">
        <f t="shared" si="1"/>
        <v>2.6693108869303037</v>
      </c>
    </row>
    <row r="38" spans="1:11" x14ac:dyDescent="0.15">
      <c r="A38" s="45" t="s">
        <v>300</v>
      </c>
      <c r="B38" s="27">
        <v>32</v>
      </c>
      <c r="C38" s="28" t="s">
        <v>15</v>
      </c>
      <c r="D38" s="29"/>
      <c r="E38" s="30">
        <v>15</v>
      </c>
      <c r="F38" s="31">
        <v>4028</v>
      </c>
      <c r="G38" s="32">
        <v>378.96624396213332</v>
      </c>
      <c r="H38" s="33">
        <v>62.375390320841973</v>
      </c>
      <c r="I38" s="34">
        <v>472</v>
      </c>
      <c r="J38" s="32">
        <f t="shared" si="0"/>
        <v>3556</v>
      </c>
      <c r="K38" s="35">
        <f t="shared" si="1"/>
        <v>9.3834214963887899</v>
      </c>
    </row>
    <row r="39" spans="1:11" x14ac:dyDescent="0.15">
      <c r="A39" s="46" t="s">
        <v>301</v>
      </c>
      <c r="B39" s="36">
        <v>33</v>
      </c>
      <c r="C39" s="37" t="s">
        <v>16</v>
      </c>
      <c r="D39" s="38"/>
      <c r="E39" s="39">
        <v>50</v>
      </c>
      <c r="F39" s="40">
        <v>2478</v>
      </c>
      <c r="G39" s="41">
        <v>412.9484610711101</v>
      </c>
      <c r="H39" s="42">
        <v>101.86494365064179</v>
      </c>
      <c r="I39" s="43">
        <v>472</v>
      </c>
      <c r="J39" s="41">
        <f t="shared" si="0"/>
        <v>2006</v>
      </c>
      <c r="K39" s="44">
        <f t="shared" si="1"/>
        <v>4.8577490633984102</v>
      </c>
    </row>
    <row r="40" spans="1:11" ht="12" thickBot="1" x14ac:dyDescent="0.2">
      <c r="A40" s="47" t="s">
        <v>302</v>
      </c>
      <c r="B40" s="48">
        <v>34</v>
      </c>
      <c r="C40" s="49" t="s">
        <v>139</v>
      </c>
      <c r="D40" s="50"/>
      <c r="E40" s="51">
        <v>25</v>
      </c>
      <c r="F40" s="52">
        <v>3442</v>
      </c>
      <c r="G40" s="53">
        <v>515.75542169193852</v>
      </c>
      <c r="H40" s="54">
        <v>81.005098596390908</v>
      </c>
      <c r="I40" s="55">
        <v>472</v>
      </c>
      <c r="J40" s="53">
        <f t="shared" si="0"/>
        <v>2970</v>
      </c>
      <c r="K40" s="56">
        <f t="shared" si="1"/>
        <v>5.7585434395568704</v>
      </c>
    </row>
    <row r="41" spans="1:11" x14ac:dyDescent="0.15">
      <c r="A41" s="57" t="s">
        <v>303</v>
      </c>
      <c r="B41" s="57">
        <v>35</v>
      </c>
      <c r="C41" s="58" t="s">
        <v>0</v>
      </c>
      <c r="D41" s="59"/>
      <c r="E41" s="57">
        <v>50</v>
      </c>
      <c r="F41" s="60">
        <v>10923</v>
      </c>
      <c r="G41" s="61">
        <v>476.61134881957287</v>
      </c>
      <c r="H41" s="62">
        <v>59.840989645132048</v>
      </c>
      <c r="I41" s="57">
        <v>472</v>
      </c>
      <c r="J41" s="61">
        <f t="shared" si="0"/>
        <v>10451</v>
      </c>
      <c r="K41" s="63">
        <f t="shared" si="1"/>
        <v>21.927719568331881</v>
      </c>
    </row>
    <row r="42" spans="1:11" x14ac:dyDescent="0.15">
      <c r="A42" s="6" t="s">
        <v>304</v>
      </c>
      <c r="B42" s="36">
        <v>36</v>
      </c>
      <c r="C42" s="37" t="s">
        <v>1</v>
      </c>
      <c r="D42" s="38"/>
      <c r="E42" s="39">
        <v>10</v>
      </c>
      <c r="F42" s="40">
        <v>541</v>
      </c>
      <c r="G42" s="41">
        <v>236.58505582199015</v>
      </c>
      <c r="H42" s="42">
        <v>61.960189678663539</v>
      </c>
      <c r="I42" s="43">
        <v>472</v>
      </c>
      <c r="J42" s="41">
        <f t="shared" si="0"/>
        <v>69</v>
      </c>
      <c r="K42" s="44">
        <f t="shared" si="1"/>
        <v>0.291649866726648</v>
      </c>
    </row>
    <row r="43" spans="1:11" x14ac:dyDescent="0.15">
      <c r="A43" s="6" t="s">
        <v>305</v>
      </c>
      <c r="B43" s="36">
        <v>37</v>
      </c>
      <c r="C43" s="37" t="s">
        <v>2</v>
      </c>
      <c r="D43" s="38"/>
      <c r="E43" s="39">
        <v>10</v>
      </c>
      <c r="F43" s="40">
        <v>460</v>
      </c>
      <c r="G43" s="41">
        <v>308.85103650943444</v>
      </c>
      <c r="H43" s="42">
        <v>68.044700504622298</v>
      </c>
      <c r="I43" s="43">
        <v>472</v>
      </c>
      <c r="J43" s="41">
        <f t="shared" si="0"/>
        <v>-12</v>
      </c>
      <c r="K43" s="44">
        <f t="shared" si="1"/>
        <v>-3.8853682136285907E-2</v>
      </c>
    </row>
    <row r="44" spans="1:11" x14ac:dyDescent="0.15">
      <c r="A44" s="6" t="s">
        <v>306</v>
      </c>
      <c r="B44" s="36">
        <v>38</v>
      </c>
      <c r="C44" s="37" t="s">
        <v>17</v>
      </c>
      <c r="D44" s="38"/>
      <c r="E44" s="39">
        <v>25</v>
      </c>
      <c r="F44" s="40">
        <v>505</v>
      </c>
      <c r="G44" s="41">
        <v>206.47423053555505</v>
      </c>
      <c r="H44" s="42">
        <v>35.481892143260382</v>
      </c>
      <c r="I44" s="43">
        <v>472</v>
      </c>
      <c r="J44" s="41">
        <f t="shared" si="0"/>
        <v>33</v>
      </c>
      <c r="K44" s="44">
        <f t="shared" si="1"/>
        <v>0.15982624037103443</v>
      </c>
    </row>
    <row r="45" spans="1:11" x14ac:dyDescent="0.15">
      <c r="A45" s="6" t="s">
        <v>307</v>
      </c>
      <c r="B45" s="36">
        <v>39</v>
      </c>
      <c r="C45" s="37" t="s">
        <v>3</v>
      </c>
      <c r="D45" s="38"/>
      <c r="E45" s="39">
        <v>10</v>
      </c>
      <c r="F45" s="40">
        <v>400</v>
      </c>
      <c r="G45" s="41">
        <v>272.28789151876322</v>
      </c>
      <c r="H45" s="42">
        <v>73.125024809671601</v>
      </c>
      <c r="I45" s="43">
        <v>472</v>
      </c>
      <c r="J45" s="41">
        <f t="shared" si="0"/>
        <v>-72</v>
      </c>
      <c r="K45" s="44">
        <f t="shared" si="1"/>
        <v>-0.26442600733510224</v>
      </c>
    </row>
    <row r="46" spans="1:11" ht="12" thickBot="1" x14ac:dyDescent="0.2">
      <c r="A46" s="6" t="s">
        <v>308</v>
      </c>
      <c r="B46" s="36">
        <v>40</v>
      </c>
      <c r="C46" s="37" t="s">
        <v>4</v>
      </c>
      <c r="D46" s="38"/>
      <c r="E46" s="39">
        <v>15</v>
      </c>
      <c r="F46" s="40">
        <v>1353</v>
      </c>
      <c r="G46" s="41">
        <v>372.51392425789726</v>
      </c>
      <c r="H46" s="42">
        <v>184.32565805935857</v>
      </c>
      <c r="I46" s="43">
        <v>472</v>
      </c>
      <c r="J46" s="41">
        <f t="shared" si="0"/>
        <v>881</v>
      </c>
      <c r="K46" s="44">
        <f t="shared" si="1"/>
        <v>2.3650122656625041</v>
      </c>
    </row>
    <row r="47" spans="1:11" x14ac:dyDescent="0.15">
      <c r="A47" s="45" t="s">
        <v>309</v>
      </c>
      <c r="B47" s="27">
        <v>41</v>
      </c>
      <c r="C47" s="28" t="s">
        <v>5</v>
      </c>
      <c r="D47" s="29"/>
      <c r="E47" s="30">
        <v>15</v>
      </c>
      <c r="F47" s="31">
        <v>3166</v>
      </c>
      <c r="G47" s="32">
        <v>535.97269009854483</v>
      </c>
      <c r="H47" s="33">
        <v>53.524445379463948</v>
      </c>
      <c r="I47" s="34">
        <v>472</v>
      </c>
      <c r="J47" s="32">
        <f t="shared" si="0"/>
        <v>2694</v>
      </c>
      <c r="K47" s="35">
        <f t="shared" si="1"/>
        <v>5.0263755033949149</v>
      </c>
    </row>
    <row r="48" spans="1:11" x14ac:dyDescent="0.15">
      <c r="A48" s="46" t="s">
        <v>310</v>
      </c>
      <c r="B48" s="36">
        <v>42</v>
      </c>
      <c r="C48" s="37" t="s">
        <v>18</v>
      </c>
      <c r="D48" s="38"/>
      <c r="E48" s="39">
        <v>200</v>
      </c>
      <c r="F48" s="40">
        <v>793</v>
      </c>
      <c r="G48" s="41">
        <v>529.52037039430877</v>
      </c>
      <c r="H48" s="42">
        <v>146.76344524150988</v>
      </c>
      <c r="I48" s="43">
        <v>472</v>
      </c>
      <c r="J48" s="41">
        <f t="shared" si="0"/>
        <v>321</v>
      </c>
      <c r="K48" s="44">
        <f t="shared" si="1"/>
        <v>0.60620897315237654</v>
      </c>
    </row>
    <row r="49" spans="1:11" x14ac:dyDescent="0.15">
      <c r="A49" s="46" t="s">
        <v>311</v>
      </c>
      <c r="B49" s="36">
        <v>43</v>
      </c>
      <c r="C49" s="37" t="s">
        <v>567</v>
      </c>
      <c r="D49" s="38" t="s">
        <v>568</v>
      </c>
      <c r="E49" s="39">
        <v>20</v>
      </c>
      <c r="F49" s="40">
        <v>1152</v>
      </c>
      <c r="G49" s="41">
        <v>442.62913171059608</v>
      </c>
      <c r="H49" s="42">
        <v>78.464027962957516</v>
      </c>
      <c r="I49" s="43">
        <v>472</v>
      </c>
      <c r="J49" s="41">
        <f t="shared" si="0"/>
        <v>680</v>
      </c>
      <c r="K49" s="44">
        <f t="shared" si="1"/>
        <v>1.5362748433932811</v>
      </c>
    </row>
    <row r="50" spans="1:11" ht="12" thickBot="1" x14ac:dyDescent="0.2">
      <c r="A50" s="47" t="s">
        <v>312</v>
      </c>
      <c r="B50" s="48">
        <v>44</v>
      </c>
      <c r="C50" s="49" t="s">
        <v>140</v>
      </c>
      <c r="D50" s="50"/>
      <c r="E50" s="51">
        <v>50</v>
      </c>
      <c r="F50" s="52">
        <v>2073</v>
      </c>
      <c r="G50" s="53">
        <v>365.20129525976296</v>
      </c>
      <c r="H50" s="54">
        <v>106.50041836007993</v>
      </c>
      <c r="I50" s="55">
        <v>472</v>
      </c>
      <c r="J50" s="53">
        <f t="shared" si="0"/>
        <v>1601</v>
      </c>
      <c r="K50" s="56">
        <f t="shared" si="1"/>
        <v>4.3838836849174632</v>
      </c>
    </row>
    <row r="51" spans="1:11" x14ac:dyDescent="0.15">
      <c r="A51" s="6" t="s">
        <v>313</v>
      </c>
      <c r="B51" s="36">
        <v>45</v>
      </c>
      <c r="C51" s="37" t="s">
        <v>84</v>
      </c>
      <c r="D51" s="38"/>
      <c r="E51" s="39">
        <v>50</v>
      </c>
      <c r="F51" s="40">
        <v>418</v>
      </c>
      <c r="G51" s="41">
        <v>188.83789001064304</v>
      </c>
      <c r="H51" s="42">
        <v>103.56190880424293</v>
      </c>
      <c r="I51" s="43">
        <v>472</v>
      </c>
      <c r="J51" s="41">
        <f t="shared" si="0"/>
        <v>-54</v>
      </c>
      <c r="K51" s="44">
        <f t="shared" si="1"/>
        <v>-0.28595956032423642</v>
      </c>
    </row>
    <row r="52" spans="1:11" x14ac:dyDescent="0.15">
      <c r="A52" s="6" t="s">
        <v>314</v>
      </c>
      <c r="B52" s="36">
        <v>46</v>
      </c>
      <c r="C52" s="37" t="s">
        <v>486</v>
      </c>
      <c r="D52" s="38" t="s">
        <v>487</v>
      </c>
      <c r="E52" s="39">
        <v>40</v>
      </c>
      <c r="F52" s="40">
        <v>1774</v>
      </c>
      <c r="G52" s="41">
        <v>903.32475859305328</v>
      </c>
      <c r="H52" s="42">
        <v>138.74137859335525</v>
      </c>
      <c r="I52" s="43">
        <v>472</v>
      </c>
      <c r="J52" s="41">
        <f t="shared" si="0"/>
        <v>1302</v>
      </c>
      <c r="K52" s="44">
        <f t="shared" si="1"/>
        <v>1.4413420949824198</v>
      </c>
    </row>
    <row r="53" spans="1:11" ht="12" thickBot="1" x14ac:dyDescent="0.2">
      <c r="A53" s="6" t="s">
        <v>315</v>
      </c>
      <c r="B53" s="36">
        <v>47</v>
      </c>
      <c r="C53" s="37" t="s">
        <v>6</v>
      </c>
      <c r="D53" s="38"/>
      <c r="E53" s="39">
        <v>15</v>
      </c>
      <c r="F53" s="40">
        <v>2375</v>
      </c>
      <c r="G53" s="41">
        <v>561.35181426854024</v>
      </c>
      <c r="H53" s="42">
        <v>38.778387742557349</v>
      </c>
      <c r="I53" s="43">
        <v>472</v>
      </c>
      <c r="J53" s="41">
        <f t="shared" si="0"/>
        <v>1903</v>
      </c>
      <c r="K53" s="44">
        <f t="shared" si="1"/>
        <v>3.3900309068737422</v>
      </c>
    </row>
    <row r="54" spans="1:11" x14ac:dyDescent="0.15">
      <c r="A54" s="6" t="s">
        <v>316</v>
      </c>
      <c r="B54" s="27">
        <v>48</v>
      </c>
      <c r="C54" s="28" t="s">
        <v>19</v>
      </c>
      <c r="D54" s="29"/>
      <c r="E54" s="30">
        <v>50</v>
      </c>
      <c r="F54" s="31">
        <v>10527</v>
      </c>
      <c r="G54" s="32">
        <v>3272.1863993415977</v>
      </c>
      <c r="H54" s="33">
        <v>37.80714326361911</v>
      </c>
      <c r="I54" s="34">
        <v>472</v>
      </c>
      <c r="J54" s="32">
        <f t="shared" si="0"/>
        <v>10055</v>
      </c>
      <c r="K54" s="35">
        <f t="shared" si="1"/>
        <v>3.0728689545385262</v>
      </c>
    </row>
    <row r="55" spans="1:11" ht="12" thickBot="1" x14ac:dyDescent="0.2">
      <c r="A55" s="6" t="s">
        <v>317</v>
      </c>
      <c r="B55" s="48">
        <v>49</v>
      </c>
      <c r="C55" s="49" t="s">
        <v>97</v>
      </c>
      <c r="D55" s="50" t="s">
        <v>150</v>
      </c>
      <c r="E55" s="51">
        <v>10</v>
      </c>
      <c r="F55" s="52">
        <v>2582</v>
      </c>
      <c r="G55" s="53">
        <v>306.27010862774</v>
      </c>
      <c r="H55" s="54">
        <v>15.395690922913861</v>
      </c>
      <c r="I55" s="55">
        <v>472</v>
      </c>
      <c r="J55" s="53">
        <f t="shared" si="0"/>
        <v>2110</v>
      </c>
      <c r="K55" s="56">
        <f t="shared" si="1"/>
        <v>6.889343558383711</v>
      </c>
    </row>
    <row r="56" spans="1:11" x14ac:dyDescent="0.15">
      <c r="A56" s="45" t="s">
        <v>318</v>
      </c>
      <c r="B56" s="27">
        <v>50</v>
      </c>
      <c r="C56" s="28" t="s">
        <v>40</v>
      </c>
      <c r="D56" s="29"/>
      <c r="E56" s="30">
        <v>100</v>
      </c>
      <c r="F56" s="31">
        <v>6967</v>
      </c>
      <c r="G56" s="32">
        <v>1989.4652421394626</v>
      </c>
      <c r="H56" s="33">
        <v>12.926129247529115</v>
      </c>
      <c r="I56" s="34">
        <v>472</v>
      </c>
      <c r="J56" s="32">
        <f t="shared" si="0"/>
        <v>6495</v>
      </c>
      <c r="K56" s="35">
        <f t="shared" si="1"/>
        <v>3.2646963929941819</v>
      </c>
    </row>
    <row r="57" spans="1:11" ht="12" thickBot="1" x14ac:dyDescent="0.2">
      <c r="A57" s="47" t="s">
        <v>319</v>
      </c>
      <c r="B57" s="48">
        <v>51</v>
      </c>
      <c r="C57" s="49" t="s">
        <v>41</v>
      </c>
      <c r="D57" s="50" t="s">
        <v>151</v>
      </c>
      <c r="E57" s="51">
        <v>5</v>
      </c>
      <c r="F57" s="52">
        <v>2053</v>
      </c>
      <c r="G57" s="53">
        <v>347.13480008790185</v>
      </c>
      <c r="H57" s="54">
        <v>21.554997424099007</v>
      </c>
      <c r="I57" s="55">
        <v>472</v>
      </c>
      <c r="J57" s="53">
        <f t="shared" si="0"/>
        <v>1581</v>
      </c>
      <c r="K57" s="56">
        <f t="shared" si="1"/>
        <v>4.5544266941823679</v>
      </c>
    </row>
    <row r="58" spans="1:11" x14ac:dyDescent="0.15">
      <c r="A58" s="6" t="s">
        <v>320</v>
      </c>
      <c r="B58" s="36">
        <v>52</v>
      </c>
      <c r="C58" s="37" t="s">
        <v>37</v>
      </c>
      <c r="D58" s="38" t="s">
        <v>152</v>
      </c>
      <c r="E58" s="39">
        <v>2.5</v>
      </c>
      <c r="F58" s="40">
        <v>1293</v>
      </c>
      <c r="G58" s="41">
        <v>288.63376810282796</v>
      </c>
      <c r="H58" s="42">
        <v>100.2611035915576</v>
      </c>
      <c r="I58" s="43">
        <v>472</v>
      </c>
      <c r="J58" s="41">
        <f t="shared" si="0"/>
        <v>821</v>
      </c>
      <c r="K58" s="44">
        <f t="shared" si="1"/>
        <v>2.844435027115443</v>
      </c>
    </row>
    <row r="59" spans="1:11" x14ac:dyDescent="0.15">
      <c r="A59" s="6" t="s">
        <v>321</v>
      </c>
      <c r="B59" s="36">
        <v>53</v>
      </c>
      <c r="C59" s="37" t="s">
        <v>42</v>
      </c>
      <c r="D59" s="38" t="s">
        <v>153</v>
      </c>
      <c r="E59" s="39">
        <v>5</v>
      </c>
      <c r="F59" s="40">
        <v>749</v>
      </c>
      <c r="G59" s="41">
        <v>343.69356291230929</v>
      </c>
      <c r="H59" s="42">
        <v>58.518425359384409</v>
      </c>
      <c r="I59" s="43">
        <v>472</v>
      </c>
      <c r="J59" s="41">
        <f t="shared" si="0"/>
        <v>277</v>
      </c>
      <c r="K59" s="44">
        <f t="shared" si="1"/>
        <v>0.8059505032704799</v>
      </c>
    </row>
    <row r="60" spans="1:11" x14ac:dyDescent="0.15">
      <c r="A60" s="6" t="s">
        <v>322</v>
      </c>
      <c r="B60" s="36">
        <v>54</v>
      </c>
      <c r="C60" s="37" t="s">
        <v>43</v>
      </c>
      <c r="D60" s="38" t="s">
        <v>154</v>
      </c>
      <c r="E60" s="39">
        <v>10</v>
      </c>
      <c r="F60" s="40">
        <v>842</v>
      </c>
      <c r="G60" s="41">
        <v>388.42964619501288</v>
      </c>
      <c r="H60" s="42">
        <v>10.242739990134323</v>
      </c>
      <c r="I60" s="43">
        <v>472</v>
      </c>
      <c r="J60" s="41">
        <f t="shared" si="0"/>
        <v>370</v>
      </c>
      <c r="K60" s="44">
        <f t="shared" si="1"/>
        <v>0.95255345111902145</v>
      </c>
    </row>
    <row r="61" spans="1:11" x14ac:dyDescent="0.15">
      <c r="A61" s="6" t="s">
        <v>323</v>
      </c>
      <c r="B61" s="36">
        <v>55</v>
      </c>
      <c r="C61" s="37" t="s">
        <v>44</v>
      </c>
      <c r="D61" s="38" t="s">
        <v>155</v>
      </c>
      <c r="E61" s="39">
        <v>5</v>
      </c>
      <c r="F61" s="40">
        <v>691</v>
      </c>
      <c r="G61" s="41">
        <v>255.94201493469842</v>
      </c>
      <c r="H61" s="42">
        <v>66.019980505870848</v>
      </c>
      <c r="I61" s="43">
        <v>472</v>
      </c>
      <c r="J61" s="41">
        <f t="shared" si="0"/>
        <v>219</v>
      </c>
      <c r="K61" s="44">
        <f t="shared" si="1"/>
        <v>0.85566256113079409</v>
      </c>
    </row>
    <row r="62" spans="1:11" x14ac:dyDescent="0.15">
      <c r="A62" s="6" t="s">
        <v>324</v>
      </c>
      <c r="B62" s="36">
        <v>56</v>
      </c>
      <c r="C62" s="37" t="s">
        <v>45</v>
      </c>
      <c r="D62" s="38"/>
      <c r="E62" s="39">
        <v>20</v>
      </c>
      <c r="F62" s="40">
        <v>1257</v>
      </c>
      <c r="G62" s="41">
        <v>545.43609233142456</v>
      </c>
      <c r="H62" s="42">
        <v>69.569452432620992</v>
      </c>
      <c r="I62" s="43">
        <v>472</v>
      </c>
      <c r="J62" s="41">
        <f t="shared" si="0"/>
        <v>785</v>
      </c>
      <c r="K62" s="44">
        <f t="shared" si="1"/>
        <v>1.4392153563666423</v>
      </c>
    </row>
    <row r="63" spans="1:11" x14ac:dyDescent="0.15">
      <c r="A63" s="6" t="s">
        <v>325</v>
      </c>
      <c r="B63" s="36">
        <v>57</v>
      </c>
      <c r="C63" s="37" t="s">
        <v>46</v>
      </c>
      <c r="D63" s="38"/>
      <c r="E63" s="39">
        <v>50</v>
      </c>
      <c r="F63" s="40">
        <v>753</v>
      </c>
      <c r="G63" s="41">
        <v>369.50284172925365</v>
      </c>
      <c r="H63" s="42">
        <v>48.42823073579698</v>
      </c>
      <c r="I63" s="43">
        <v>472</v>
      </c>
      <c r="J63" s="41">
        <f t="shared" si="0"/>
        <v>281</v>
      </c>
      <c r="K63" s="44">
        <f t="shared" si="1"/>
        <v>0.76048129612463855</v>
      </c>
    </row>
    <row r="64" spans="1:11" x14ac:dyDescent="0.15">
      <c r="A64" s="6" t="s">
        <v>326</v>
      </c>
      <c r="B64" s="36">
        <v>58</v>
      </c>
      <c r="C64" s="37" t="s">
        <v>63</v>
      </c>
      <c r="D64" s="38"/>
      <c r="E64" s="39">
        <v>400</v>
      </c>
      <c r="F64" s="40">
        <v>9292</v>
      </c>
      <c r="G64" s="41">
        <v>4275.7371906737853</v>
      </c>
      <c r="H64" s="42">
        <v>268.54778883823252</v>
      </c>
      <c r="I64" s="43">
        <v>472</v>
      </c>
      <c r="J64" s="41">
        <f t="shared" si="0"/>
        <v>8820</v>
      </c>
      <c r="K64" s="44">
        <f t="shared" si="1"/>
        <v>2.0628021804609826</v>
      </c>
    </row>
    <row r="65" spans="1:11" x14ac:dyDescent="0.15">
      <c r="A65" s="6" t="s">
        <v>327</v>
      </c>
      <c r="B65" s="36">
        <v>59</v>
      </c>
      <c r="C65" s="37" t="s">
        <v>232</v>
      </c>
      <c r="D65" s="38" t="s">
        <v>245</v>
      </c>
      <c r="E65" s="39">
        <v>2</v>
      </c>
      <c r="F65" s="40">
        <v>539</v>
      </c>
      <c r="G65" s="41">
        <v>530.81083433515596</v>
      </c>
      <c r="H65" s="42">
        <v>172.05970799295199</v>
      </c>
      <c r="I65" s="43">
        <v>472</v>
      </c>
      <c r="J65" s="41">
        <f t="shared" si="0"/>
        <v>67</v>
      </c>
      <c r="K65" s="44">
        <f t="shared" si="1"/>
        <v>0.1262219903328046</v>
      </c>
    </row>
    <row r="66" spans="1:11" x14ac:dyDescent="0.15">
      <c r="A66" s="6" t="s">
        <v>328</v>
      </c>
      <c r="B66" s="36">
        <v>60</v>
      </c>
      <c r="C66" s="37" t="s">
        <v>231</v>
      </c>
      <c r="D66" s="38"/>
      <c r="E66" s="39">
        <v>10</v>
      </c>
      <c r="F66" s="40">
        <v>911</v>
      </c>
      <c r="G66" s="41">
        <v>408.64691460161936</v>
      </c>
      <c r="H66" s="42">
        <v>156.86614124646681</v>
      </c>
      <c r="I66" s="43">
        <v>472</v>
      </c>
      <c r="J66" s="41">
        <f t="shared" si="0"/>
        <v>439</v>
      </c>
      <c r="K66" s="44">
        <f t="shared" si="1"/>
        <v>1.0742770453264554</v>
      </c>
    </row>
    <row r="67" spans="1:11" x14ac:dyDescent="0.15">
      <c r="A67" s="6" t="s">
        <v>329</v>
      </c>
      <c r="B67" s="36">
        <v>61</v>
      </c>
      <c r="C67" s="37" t="s">
        <v>488</v>
      </c>
      <c r="D67" s="38" t="s">
        <v>489</v>
      </c>
      <c r="E67" s="39" t="s">
        <v>490</v>
      </c>
      <c r="F67" s="40">
        <v>6809</v>
      </c>
      <c r="G67" s="41">
        <v>6358.1158365542478</v>
      </c>
      <c r="H67" s="42">
        <v>1092.4766214483782</v>
      </c>
      <c r="I67" s="43">
        <v>472</v>
      </c>
      <c r="J67" s="41">
        <f t="shared" si="0"/>
        <v>6337</v>
      </c>
      <c r="K67" s="44">
        <f t="shared" si="1"/>
        <v>0.99667891603470826</v>
      </c>
    </row>
    <row r="68" spans="1:11" x14ac:dyDescent="0.15">
      <c r="A68" s="6" t="s">
        <v>330</v>
      </c>
      <c r="B68" s="36">
        <v>62</v>
      </c>
      <c r="C68" s="37" t="s">
        <v>74</v>
      </c>
      <c r="D68" s="38"/>
      <c r="E68" s="39">
        <v>300</v>
      </c>
      <c r="F68" s="40">
        <v>5075</v>
      </c>
      <c r="G68" s="41">
        <v>2388.2185998612536</v>
      </c>
      <c r="H68" s="42">
        <v>353.49369795606685</v>
      </c>
      <c r="I68" s="43">
        <v>472</v>
      </c>
      <c r="J68" s="41">
        <f t="shared" si="0"/>
        <v>4603</v>
      </c>
      <c r="K68" s="44">
        <f t="shared" si="1"/>
        <v>1.9273780047887648</v>
      </c>
    </row>
    <row r="69" spans="1:11" x14ac:dyDescent="0.15">
      <c r="A69" s="6" t="s">
        <v>331</v>
      </c>
      <c r="B69" s="36">
        <v>63</v>
      </c>
      <c r="C69" s="37" t="s">
        <v>220</v>
      </c>
      <c r="D69" s="38"/>
      <c r="E69" s="39">
        <v>40</v>
      </c>
      <c r="F69" s="40">
        <v>1128</v>
      </c>
      <c r="G69" s="41">
        <v>688.67758976546577</v>
      </c>
      <c r="H69" s="42">
        <v>187.37222393727913</v>
      </c>
      <c r="I69" s="43">
        <v>472</v>
      </c>
      <c r="J69" s="41">
        <f t="shared" si="0"/>
        <v>656</v>
      </c>
      <c r="K69" s="44">
        <f t="shared" si="1"/>
        <v>0.95255023504308545</v>
      </c>
    </row>
    <row r="70" spans="1:11" x14ac:dyDescent="0.15">
      <c r="A70" s="6" t="s">
        <v>332</v>
      </c>
      <c r="B70" s="36">
        <v>64</v>
      </c>
      <c r="C70" s="37" t="s">
        <v>56</v>
      </c>
      <c r="D70" s="38" t="s">
        <v>156</v>
      </c>
      <c r="E70" s="39">
        <v>10</v>
      </c>
      <c r="F70" s="40">
        <v>1537</v>
      </c>
      <c r="G70" s="41">
        <v>236.15490117504106</v>
      </c>
      <c r="H70" s="42">
        <v>27.58696816361865</v>
      </c>
      <c r="I70" s="43">
        <v>472</v>
      </c>
      <c r="J70" s="41">
        <f t="shared" si="0"/>
        <v>1065</v>
      </c>
      <c r="K70" s="44">
        <f t="shared" si="1"/>
        <v>4.5097518395801082</v>
      </c>
    </row>
    <row r="71" spans="1:11" x14ac:dyDescent="0.15">
      <c r="A71" s="6" t="s">
        <v>333</v>
      </c>
      <c r="B71" s="36">
        <v>65</v>
      </c>
      <c r="C71" s="37" t="s">
        <v>221</v>
      </c>
      <c r="D71" s="38" t="s">
        <v>157</v>
      </c>
      <c r="E71" s="39">
        <v>10</v>
      </c>
      <c r="F71" s="40">
        <v>853</v>
      </c>
      <c r="G71" s="41">
        <v>301.10825286435107</v>
      </c>
      <c r="H71" s="42">
        <v>59.084837258360309</v>
      </c>
      <c r="I71" s="43">
        <v>472</v>
      </c>
      <c r="J71" s="41">
        <f t="shared" ref="J71:J134" si="2">F71-I71</f>
        <v>381</v>
      </c>
      <c r="K71" s="44">
        <f t="shared" ref="K71:K134" si="3">J71/G71</f>
        <v>1.2653256640283455</v>
      </c>
    </row>
    <row r="72" spans="1:11" x14ac:dyDescent="0.15">
      <c r="A72" s="6" t="s">
        <v>334</v>
      </c>
      <c r="B72" s="36">
        <v>66</v>
      </c>
      <c r="C72" s="37" t="s">
        <v>65</v>
      </c>
      <c r="D72" s="38" t="s">
        <v>158</v>
      </c>
      <c r="E72" s="39">
        <v>20</v>
      </c>
      <c r="F72" s="40">
        <v>962</v>
      </c>
      <c r="G72" s="41">
        <v>546.72655627227175</v>
      </c>
      <c r="H72" s="42">
        <v>99.561056292389537</v>
      </c>
      <c r="I72" s="43">
        <v>472</v>
      </c>
      <c r="J72" s="41">
        <f t="shared" si="2"/>
        <v>490</v>
      </c>
      <c r="K72" s="44">
        <f t="shared" si="3"/>
        <v>0.89624327623840216</v>
      </c>
    </row>
    <row r="73" spans="1:11" x14ac:dyDescent="0.15">
      <c r="A73" s="6" t="s">
        <v>335</v>
      </c>
      <c r="B73" s="36">
        <v>67</v>
      </c>
      <c r="C73" s="37" t="s">
        <v>101</v>
      </c>
      <c r="D73" s="38" t="s">
        <v>159</v>
      </c>
      <c r="E73" s="39">
        <v>80</v>
      </c>
      <c r="F73" s="40">
        <v>697</v>
      </c>
      <c r="G73" s="41">
        <v>1739.5453922620511</v>
      </c>
      <c r="H73" s="42">
        <v>745.15102349805784</v>
      </c>
      <c r="I73" s="43">
        <v>472</v>
      </c>
      <c r="J73" s="41">
        <f t="shared" si="2"/>
        <v>225</v>
      </c>
      <c r="K73" s="44">
        <f t="shared" si="3"/>
        <v>0.12934413841734646</v>
      </c>
    </row>
    <row r="74" spans="1:11" x14ac:dyDescent="0.15">
      <c r="A74" s="6" t="s">
        <v>336</v>
      </c>
      <c r="B74" s="36">
        <v>68</v>
      </c>
      <c r="C74" s="37" t="s">
        <v>491</v>
      </c>
      <c r="D74" s="38" t="s">
        <v>492</v>
      </c>
      <c r="E74" s="39">
        <v>10</v>
      </c>
      <c r="F74" s="40">
        <v>10172</v>
      </c>
      <c r="G74" s="41">
        <v>1023.7680597387937</v>
      </c>
      <c r="H74" s="42">
        <v>325.19776657382164</v>
      </c>
      <c r="I74" s="43">
        <v>472</v>
      </c>
      <c r="J74" s="41">
        <f t="shared" si="2"/>
        <v>9700</v>
      </c>
      <c r="K74" s="44">
        <f t="shared" si="3"/>
        <v>9.4748023321560524</v>
      </c>
    </row>
    <row r="75" spans="1:11" x14ac:dyDescent="0.15">
      <c r="A75" s="6" t="s">
        <v>337</v>
      </c>
      <c r="B75" s="36">
        <v>69</v>
      </c>
      <c r="C75" s="37" t="s">
        <v>69</v>
      </c>
      <c r="D75" s="38" t="s">
        <v>160</v>
      </c>
      <c r="E75" s="39">
        <v>10</v>
      </c>
      <c r="F75" s="40">
        <v>1778</v>
      </c>
      <c r="G75" s="41">
        <v>471.01933840923488</v>
      </c>
      <c r="H75" s="42">
        <v>40.562465610899579</v>
      </c>
      <c r="I75" s="43">
        <v>472</v>
      </c>
      <c r="J75" s="41">
        <f t="shared" si="2"/>
        <v>1306</v>
      </c>
      <c r="K75" s="44">
        <f t="shared" si="3"/>
        <v>2.7727099367315371</v>
      </c>
    </row>
    <row r="76" spans="1:11" x14ac:dyDescent="0.15">
      <c r="A76" s="6" t="s">
        <v>338</v>
      </c>
      <c r="B76" s="36">
        <v>70</v>
      </c>
      <c r="C76" s="37" t="s">
        <v>70</v>
      </c>
      <c r="D76" s="38" t="s">
        <v>161</v>
      </c>
      <c r="E76" s="39">
        <v>2</v>
      </c>
      <c r="F76" s="40">
        <v>419</v>
      </c>
      <c r="G76" s="41">
        <v>224.11057106046701</v>
      </c>
      <c r="H76" s="42">
        <v>24.699268570189233</v>
      </c>
      <c r="I76" s="43">
        <v>472</v>
      </c>
      <c r="J76" s="41">
        <f t="shared" si="2"/>
        <v>-53</v>
      </c>
      <c r="K76" s="44">
        <f t="shared" si="3"/>
        <v>-0.23649040627226875</v>
      </c>
    </row>
    <row r="77" spans="1:11" ht="12" thickBot="1" x14ac:dyDescent="0.2">
      <c r="A77" s="6" t="s">
        <v>339</v>
      </c>
      <c r="B77" s="36">
        <v>71</v>
      </c>
      <c r="C77" s="37" t="s">
        <v>493</v>
      </c>
      <c r="D77" s="38" t="s">
        <v>494</v>
      </c>
      <c r="E77" s="39">
        <v>4</v>
      </c>
      <c r="F77" s="40">
        <v>1721</v>
      </c>
      <c r="G77" s="41">
        <v>493.38738005058667</v>
      </c>
      <c r="H77" s="42">
        <v>95.182833392116535</v>
      </c>
      <c r="I77" s="43">
        <v>472</v>
      </c>
      <c r="J77" s="41">
        <f t="shared" si="2"/>
        <v>1249</v>
      </c>
      <c r="K77" s="44">
        <f t="shared" si="3"/>
        <v>2.5314794226636703</v>
      </c>
    </row>
    <row r="78" spans="1:11" x14ac:dyDescent="0.15">
      <c r="A78" s="6" t="s">
        <v>340</v>
      </c>
      <c r="B78" s="27">
        <v>72</v>
      </c>
      <c r="C78" s="28" t="s">
        <v>233</v>
      </c>
      <c r="D78" s="29" t="s">
        <v>246</v>
      </c>
      <c r="E78" s="30">
        <v>3</v>
      </c>
      <c r="F78" s="31">
        <v>1279</v>
      </c>
      <c r="G78" s="32">
        <v>234.86443723419384</v>
      </c>
      <c r="H78" s="33">
        <v>54.030231918297517</v>
      </c>
      <c r="I78" s="34">
        <v>472</v>
      </c>
      <c r="J78" s="32">
        <f t="shared" si="2"/>
        <v>807</v>
      </c>
      <c r="K78" s="35">
        <f t="shared" si="3"/>
        <v>3.4360246681165449</v>
      </c>
    </row>
    <row r="79" spans="1:11" ht="12" thickBot="1" x14ac:dyDescent="0.2">
      <c r="A79" s="6" t="s">
        <v>341</v>
      </c>
      <c r="B79" s="48">
        <v>73</v>
      </c>
      <c r="C79" s="49" t="s">
        <v>495</v>
      </c>
      <c r="D79" s="50" t="s">
        <v>496</v>
      </c>
      <c r="E79" s="51" t="s">
        <v>482</v>
      </c>
      <c r="F79" s="52">
        <v>4839</v>
      </c>
      <c r="G79" s="53">
        <v>1308.960590666029</v>
      </c>
      <c r="H79" s="54">
        <v>26.582721916586472</v>
      </c>
      <c r="I79" s="55">
        <v>472</v>
      </c>
      <c r="J79" s="53">
        <f t="shared" si="2"/>
        <v>4367</v>
      </c>
      <c r="K79" s="56">
        <f t="shared" si="3"/>
        <v>3.3362348959474559</v>
      </c>
    </row>
    <row r="80" spans="1:11" x14ac:dyDescent="0.15">
      <c r="A80" s="45" t="s">
        <v>342</v>
      </c>
      <c r="B80" s="27">
        <v>74</v>
      </c>
      <c r="C80" s="28" t="s">
        <v>497</v>
      </c>
      <c r="D80" s="29" t="s">
        <v>498</v>
      </c>
      <c r="E80" s="30">
        <v>8</v>
      </c>
      <c r="F80" s="31">
        <v>46296</v>
      </c>
      <c r="G80" s="32">
        <v>1651.363689637491</v>
      </c>
      <c r="H80" s="33">
        <v>272.67088791182539</v>
      </c>
      <c r="I80" s="34">
        <v>472</v>
      </c>
      <c r="J80" s="32">
        <f t="shared" si="2"/>
        <v>45824</v>
      </c>
      <c r="K80" s="35">
        <f t="shared" si="3"/>
        <v>27.749187103695693</v>
      </c>
    </row>
    <row r="81" spans="1:11" ht="12" thickBot="1" x14ac:dyDescent="0.2">
      <c r="A81" s="47" t="s">
        <v>343</v>
      </c>
      <c r="B81" s="48">
        <v>75</v>
      </c>
      <c r="C81" s="49" t="s">
        <v>102</v>
      </c>
      <c r="D81" s="50" t="s">
        <v>162</v>
      </c>
      <c r="E81" s="51">
        <v>10</v>
      </c>
      <c r="F81" s="52">
        <v>2338</v>
      </c>
      <c r="G81" s="53">
        <v>445.64021423923958</v>
      </c>
      <c r="H81" s="54">
        <v>161.80448728987378</v>
      </c>
      <c r="I81" s="55">
        <v>472</v>
      </c>
      <c r="J81" s="53">
        <f t="shared" si="2"/>
        <v>1866</v>
      </c>
      <c r="K81" s="56">
        <f t="shared" si="3"/>
        <v>4.1872343212685195</v>
      </c>
    </row>
    <row r="82" spans="1:11" x14ac:dyDescent="0.15">
      <c r="A82" s="6" t="s">
        <v>344</v>
      </c>
      <c r="B82" s="36">
        <v>76</v>
      </c>
      <c r="C82" s="37" t="s">
        <v>52</v>
      </c>
      <c r="D82" s="38" t="s">
        <v>163</v>
      </c>
      <c r="E82" s="39">
        <v>20</v>
      </c>
      <c r="F82" s="40">
        <v>3185</v>
      </c>
      <c r="G82" s="41">
        <v>1076.6770813135297</v>
      </c>
      <c r="H82" s="42">
        <v>147.60072100835583</v>
      </c>
      <c r="I82" s="43">
        <v>472</v>
      </c>
      <c r="J82" s="41">
        <f t="shared" si="2"/>
        <v>2713</v>
      </c>
      <c r="K82" s="44">
        <f t="shared" si="3"/>
        <v>2.5197898674412027</v>
      </c>
    </row>
    <row r="83" spans="1:11" x14ac:dyDescent="0.15">
      <c r="A83" s="6" t="s">
        <v>345</v>
      </c>
      <c r="B83" s="36">
        <v>77</v>
      </c>
      <c r="C83" s="37" t="s">
        <v>20</v>
      </c>
      <c r="D83" s="38"/>
      <c r="E83" s="39">
        <v>20</v>
      </c>
      <c r="F83" s="40">
        <v>832</v>
      </c>
      <c r="G83" s="41">
        <v>833.20955114035439</v>
      </c>
      <c r="H83" s="42">
        <v>456.93419074095942</v>
      </c>
      <c r="I83" s="43">
        <v>472</v>
      </c>
      <c r="J83" s="41">
        <f t="shared" si="2"/>
        <v>360</v>
      </c>
      <c r="K83" s="44">
        <f t="shared" si="3"/>
        <v>0.4320641782217855</v>
      </c>
    </row>
    <row r="84" spans="1:11" x14ac:dyDescent="0.15">
      <c r="A84" s="6" t="s">
        <v>346</v>
      </c>
      <c r="B84" s="36">
        <v>78</v>
      </c>
      <c r="C84" s="37" t="s">
        <v>21</v>
      </c>
      <c r="D84" s="38"/>
      <c r="E84" s="39">
        <v>10</v>
      </c>
      <c r="F84" s="40">
        <v>617</v>
      </c>
      <c r="G84" s="41">
        <v>266.69588110842523</v>
      </c>
      <c r="H84" s="42">
        <v>113.97312456693886</v>
      </c>
      <c r="I84" s="43">
        <v>472</v>
      </c>
      <c r="J84" s="41">
        <f t="shared" si="2"/>
        <v>145</v>
      </c>
      <c r="K84" s="44">
        <f t="shared" si="3"/>
        <v>0.54369043645278592</v>
      </c>
    </row>
    <row r="85" spans="1:11" x14ac:dyDescent="0.15">
      <c r="A85" s="6" t="s">
        <v>347</v>
      </c>
      <c r="B85" s="36">
        <v>79</v>
      </c>
      <c r="C85" s="37" t="s">
        <v>499</v>
      </c>
      <c r="D85" s="38"/>
      <c r="E85" s="39">
        <v>50</v>
      </c>
      <c r="F85" s="40">
        <v>2575</v>
      </c>
      <c r="G85" s="41">
        <v>832.34924184645615</v>
      </c>
      <c r="H85" s="42">
        <v>16.875005725308831</v>
      </c>
      <c r="I85" s="43">
        <v>472</v>
      </c>
      <c r="J85" s="41">
        <f t="shared" si="2"/>
        <v>2103</v>
      </c>
      <c r="K85" s="44">
        <f t="shared" si="3"/>
        <v>2.5265836673735342</v>
      </c>
    </row>
    <row r="86" spans="1:11" x14ac:dyDescent="0.15">
      <c r="A86" s="6" t="s">
        <v>348</v>
      </c>
      <c r="B86" s="36">
        <v>80</v>
      </c>
      <c r="C86" s="37" t="s">
        <v>38</v>
      </c>
      <c r="D86" s="38" t="s">
        <v>164</v>
      </c>
      <c r="E86" s="39">
        <v>50</v>
      </c>
      <c r="F86" s="40">
        <v>581</v>
      </c>
      <c r="G86" s="41">
        <v>292.9353145723187</v>
      </c>
      <c r="H86" s="42">
        <v>17.36141670646365</v>
      </c>
      <c r="I86" s="43">
        <v>472</v>
      </c>
      <c r="J86" s="41">
        <f t="shared" si="2"/>
        <v>109</v>
      </c>
      <c r="K86" s="44">
        <f t="shared" si="3"/>
        <v>0.37209579923519437</v>
      </c>
    </row>
    <row r="87" spans="1:11" x14ac:dyDescent="0.15">
      <c r="A87" s="6" t="s">
        <v>349</v>
      </c>
      <c r="B87" s="36">
        <v>81</v>
      </c>
      <c r="C87" s="37" t="s">
        <v>53</v>
      </c>
      <c r="D87" s="38" t="s">
        <v>165</v>
      </c>
      <c r="E87" s="39">
        <v>10</v>
      </c>
      <c r="F87" s="40">
        <v>594</v>
      </c>
      <c r="G87" s="41">
        <v>204.75361194775874</v>
      </c>
      <c r="H87" s="42">
        <v>25.034113519927303</v>
      </c>
      <c r="I87" s="43">
        <v>472</v>
      </c>
      <c r="J87" s="41">
        <f t="shared" si="2"/>
        <v>122</v>
      </c>
      <c r="K87" s="44">
        <f t="shared" si="3"/>
        <v>0.59583808480568989</v>
      </c>
    </row>
    <row r="88" spans="1:11" x14ac:dyDescent="0.15">
      <c r="A88" s="6" t="s">
        <v>350</v>
      </c>
      <c r="B88" s="36">
        <v>82</v>
      </c>
      <c r="C88" s="37" t="s">
        <v>256</v>
      </c>
      <c r="D88" s="38" t="s">
        <v>255</v>
      </c>
      <c r="E88" s="39">
        <v>5</v>
      </c>
      <c r="F88" s="40">
        <v>928</v>
      </c>
      <c r="G88" s="41">
        <v>321.75567591790661</v>
      </c>
      <c r="H88" s="42">
        <v>15.395690922913861</v>
      </c>
      <c r="I88" s="43">
        <v>472</v>
      </c>
      <c r="J88" s="41">
        <f t="shared" si="2"/>
        <v>456</v>
      </c>
      <c r="K88" s="44">
        <f t="shared" si="3"/>
        <v>1.4172244163187497</v>
      </c>
    </row>
    <row r="89" spans="1:11" x14ac:dyDescent="0.15">
      <c r="A89" s="6" t="s">
        <v>351</v>
      </c>
      <c r="B89" s="36">
        <v>83</v>
      </c>
      <c r="C89" s="37" t="s">
        <v>230</v>
      </c>
      <c r="D89" s="38" t="s">
        <v>166</v>
      </c>
      <c r="E89" s="39">
        <v>5</v>
      </c>
      <c r="F89" s="40">
        <v>519</v>
      </c>
      <c r="G89" s="41">
        <v>227.98196288300869</v>
      </c>
      <c r="H89" s="42">
        <v>58.518425359384516</v>
      </c>
      <c r="I89" s="43">
        <v>472</v>
      </c>
      <c r="J89" s="41">
        <f t="shared" si="2"/>
        <v>47</v>
      </c>
      <c r="K89" s="44">
        <f t="shared" si="3"/>
        <v>0.20615665996401011</v>
      </c>
    </row>
    <row r="90" spans="1:11" x14ac:dyDescent="0.15">
      <c r="A90" s="6" t="s">
        <v>352</v>
      </c>
      <c r="B90" s="36">
        <v>84</v>
      </c>
      <c r="C90" s="37" t="s">
        <v>47</v>
      </c>
      <c r="D90" s="38" t="s">
        <v>167</v>
      </c>
      <c r="E90" s="39">
        <v>15</v>
      </c>
      <c r="F90" s="40">
        <v>715</v>
      </c>
      <c r="G90" s="41">
        <v>338.10155250197136</v>
      </c>
      <c r="H90" s="42">
        <v>60.404189648861383</v>
      </c>
      <c r="I90" s="43">
        <v>472</v>
      </c>
      <c r="J90" s="41">
        <f t="shared" si="2"/>
        <v>243</v>
      </c>
      <c r="K90" s="44">
        <f t="shared" si="3"/>
        <v>0.71871897127293771</v>
      </c>
    </row>
    <row r="91" spans="1:11" x14ac:dyDescent="0.15">
      <c r="A91" s="6" t="s">
        <v>353</v>
      </c>
      <c r="B91" s="36">
        <v>85</v>
      </c>
      <c r="C91" s="37" t="s">
        <v>234</v>
      </c>
      <c r="D91" s="38" t="s">
        <v>247</v>
      </c>
      <c r="E91" s="39">
        <v>5</v>
      </c>
      <c r="F91" s="40">
        <v>351</v>
      </c>
      <c r="G91" s="41">
        <v>253.36108705300398</v>
      </c>
      <c r="H91" s="42">
        <v>95.914841061704649</v>
      </c>
      <c r="I91" s="43">
        <v>472</v>
      </c>
      <c r="J91" s="41">
        <f t="shared" si="2"/>
        <v>-121</v>
      </c>
      <c r="K91" s="44">
        <f t="shared" si="3"/>
        <v>-0.47757925815453417</v>
      </c>
    </row>
    <row r="92" spans="1:11" x14ac:dyDescent="0.15">
      <c r="A92" s="6" t="s">
        <v>354</v>
      </c>
      <c r="B92" s="36">
        <v>86</v>
      </c>
      <c r="C92" s="37" t="s">
        <v>500</v>
      </c>
      <c r="D92" s="38" t="s">
        <v>501</v>
      </c>
      <c r="E92" s="39">
        <v>7</v>
      </c>
      <c r="F92" s="40">
        <v>1291</v>
      </c>
      <c r="G92" s="41">
        <v>610.81959866768364</v>
      </c>
      <c r="H92" s="42">
        <v>47.244611584612848</v>
      </c>
      <c r="I92" s="43">
        <v>472</v>
      </c>
      <c r="J92" s="41">
        <f t="shared" si="2"/>
        <v>819</v>
      </c>
      <c r="K92" s="44">
        <f t="shared" si="3"/>
        <v>1.3408214172996387</v>
      </c>
    </row>
    <row r="93" spans="1:11" x14ac:dyDescent="0.15">
      <c r="A93" s="6" t="s">
        <v>355</v>
      </c>
      <c r="B93" s="36">
        <v>87</v>
      </c>
      <c r="C93" s="37" t="s">
        <v>76</v>
      </c>
      <c r="D93" s="38" t="s">
        <v>168</v>
      </c>
      <c r="E93" s="39">
        <v>50</v>
      </c>
      <c r="F93" s="40">
        <v>4217</v>
      </c>
      <c r="G93" s="41">
        <v>1080.9786277830203</v>
      </c>
      <c r="H93" s="42">
        <v>77.785472702455181</v>
      </c>
      <c r="I93" s="43">
        <v>472</v>
      </c>
      <c r="J93" s="41">
        <f t="shared" si="2"/>
        <v>3745</v>
      </c>
      <c r="K93" s="44">
        <f t="shared" si="3"/>
        <v>3.4644533238188275</v>
      </c>
    </row>
    <row r="94" spans="1:11" ht="12" thickBot="1" x14ac:dyDescent="0.2">
      <c r="A94" s="6" t="s">
        <v>356</v>
      </c>
      <c r="B94" s="36">
        <v>88</v>
      </c>
      <c r="C94" s="37" t="s">
        <v>7</v>
      </c>
      <c r="D94" s="38"/>
      <c r="E94" s="39">
        <v>50</v>
      </c>
      <c r="F94" s="40">
        <v>875</v>
      </c>
      <c r="G94" s="41">
        <v>318.314438742314</v>
      </c>
      <c r="H94" s="42">
        <v>16.391093479807992</v>
      </c>
      <c r="I94" s="43">
        <v>472</v>
      </c>
      <c r="J94" s="41">
        <f t="shared" si="2"/>
        <v>403</v>
      </c>
      <c r="K94" s="44">
        <f t="shared" si="3"/>
        <v>1.2660437320791527</v>
      </c>
    </row>
    <row r="95" spans="1:11" x14ac:dyDescent="0.15">
      <c r="A95" s="45" t="s">
        <v>357</v>
      </c>
      <c r="B95" s="27">
        <v>89</v>
      </c>
      <c r="C95" s="28" t="s">
        <v>22</v>
      </c>
      <c r="D95" s="29" t="s">
        <v>169</v>
      </c>
      <c r="E95" s="30">
        <v>20</v>
      </c>
      <c r="F95" s="31">
        <v>1880</v>
      </c>
      <c r="G95" s="32">
        <v>309.28119115638344</v>
      </c>
      <c r="H95" s="33">
        <v>44.559952207696249</v>
      </c>
      <c r="I95" s="34">
        <v>472</v>
      </c>
      <c r="J95" s="32">
        <f t="shared" si="2"/>
        <v>1408</v>
      </c>
      <c r="K95" s="35">
        <f t="shared" si="3"/>
        <v>4.5524915198870461</v>
      </c>
    </row>
    <row r="96" spans="1:11" x14ac:dyDescent="0.15">
      <c r="A96" s="46" t="s">
        <v>358</v>
      </c>
      <c r="B96" s="36">
        <v>90</v>
      </c>
      <c r="C96" s="37" t="s">
        <v>502</v>
      </c>
      <c r="D96" s="38" t="s">
        <v>503</v>
      </c>
      <c r="E96" s="39" t="s">
        <v>504</v>
      </c>
      <c r="F96" s="40">
        <v>4312</v>
      </c>
      <c r="G96" s="41">
        <v>785.46238532900725</v>
      </c>
      <c r="H96" s="42">
        <v>122.01767048975215</v>
      </c>
      <c r="I96" s="43">
        <v>472</v>
      </c>
      <c r="J96" s="41">
        <f t="shared" si="2"/>
        <v>3840</v>
      </c>
      <c r="K96" s="44">
        <f t="shared" si="3"/>
        <v>4.8888400918034236</v>
      </c>
    </row>
    <row r="97" spans="1:11" x14ac:dyDescent="0.15">
      <c r="A97" s="46" t="s">
        <v>359</v>
      </c>
      <c r="B97" s="36">
        <v>91</v>
      </c>
      <c r="C97" s="37" t="s">
        <v>23</v>
      </c>
      <c r="D97" s="38" t="s">
        <v>170</v>
      </c>
      <c r="E97" s="39">
        <v>20</v>
      </c>
      <c r="F97" s="40">
        <v>881</v>
      </c>
      <c r="G97" s="41">
        <v>177.22371454301808</v>
      </c>
      <c r="H97" s="42">
        <v>53.788254343154314</v>
      </c>
      <c r="I97" s="43">
        <v>472</v>
      </c>
      <c r="J97" s="41">
        <f t="shared" si="2"/>
        <v>409</v>
      </c>
      <c r="K97" s="44">
        <f t="shared" si="3"/>
        <v>2.3078175573434452</v>
      </c>
    </row>
    <row r="98" spans="1:11" ht="12" thickBot="1" x14ac:dyDescent="0.2">
      <c r="A98" s="47" t="s">
        <v>360</v>
      </c>
      <c r="B98" s="48">
        <v>92</v>
      </c>
      <c r="C98" s="49" t="s">
        <v>505</v>
      </c>
      <c r="D98" s="50" t="s">
        <v>506</v>
      </c>
      <c r="E98" s="51" t="s">
        <v>504</v>
      </c>
      <c r="F98" s="52">
        <v>12755</v>
      </c>
      <c r="G98" s="53">
        <v>885.68841806814135</v>
      </c>
      <c r="H98" s="54">
        <v>185.18195021036681</v>
      </c>
      <c r="I98" s="55">
        <v>472</v>
      </c>
      <c r="J98" s="53">
        <f t="shared" si="2"/>
        <v>12283</v>
      </c>
      <c r="K98" s="56">
        <f t="shared" si="3"/>
        <v>13.868308255392581</v>
      </c>
    </row>
    <row r="99" spans="1:11" x14ac:dyDescent="0.15">
      <c r="A99" s="6" t="s">
        <v>361</v>
      </c>
      <c r="B99" s="36">
        <v>93</v>
      </c>
      <c r="C99" s="37" t="s">
        <v>39</v>
      </c>
      <c r="D99" s="38"/>
      <c r="E99" s="39">
        <v>80</v>
      </c>
      <c r="F99" s="40">
        <v>4932</v>
      </c>
      <c r="G99" s="41">
        <v>1562.7518323659822</v>
      </c>
      <c r="H99" s="42">
        <v>106.18722721479722</v>
      </c>
      <c r="I99" s="43">
        <v>472</v>
      </c>
      <c r="J99" s="41">
        <f t="shared" si="2"/>
        <v>4460</v>
      </c>
      <c r="K99" s="44">
        <f t="shared" si="3"/>
        <v>2.8539400227402894</v>
      </c>
    </row>
    <row r="100" spans="1:11" x14ac:dyDescent="0.15">
      <c r="A100" s="6" t="s">
        <v>362</v>
      </c>
      <c r="B100" s="36">
        <v>94</v>
      </c>
      <c r="C100" s="37" t="s">
        <v>24</v>
      </c>
      <c r="D100" s="38" t="s">
        <v>171</v>
      </c>
      <c r="E100" s="39">
        <v>50</v>
      </c>
      <c r="F100" s="40">
        <v>1530</v>
      </c>
      <c r="G100" s="41">
        <v>759.65310651206289</v>
      </c>
      <c r="H100" s="42">
        <v>193.36444203472561</v>
      </c>
      <c r="I100" s="43">
        <v>472</v>
      </c>
      <c r="J100" s="41">
        <f t="shared" si="2"/>
        <v>1058</v>
      </c>
      <c r="K100" s="44">
        <f t="shared" si="3"/>
        <v>1.3927409641721771</v>
      </c>
    </row>
    <row r="101" spans="1:11" x14ac:dyDescent="0.15">
      <c r="A101" s="6" t="s">
        <v>363</v>
      </c>
      <c r="B101" s="36">
        <v>95</v>
      </c>
      <c r="C101" s="37" t="s">
        <v>8</v>
      </c>
      <c r="D101" s="38"/>
      <c r="E101" s="39">
        <v>100</v>
      </c>
      <c r="F101" s="40">
        <v>7259</v>
      </c>
      <c r="G101" s="41">
        <v>2866.5505672686227</v>
      </c>
      <c r="H101" s="42">
        <v>180.76785227624427</v>
      </c>
      <c r="I101" s="43">
        <v>472</v>
      </c>
      <c r="J101" s="41">
        <f t="shared" si="2"/>
        <v>6787</v>
      </c>
      <c r="K101" s="44">
        <f t="shared" si="3"/>
        <v>2.3676540290258883</v>
      </c>
    </row>
    <row r="102" spans="1:11" ht="12" thickBot="1" x14ac:dyDescent="0.2">
      <c r="A102" s="6" t="s">
        <v>364</v>
      </c>
      <c r="B102" s="36">
        <v>96</v>
      </c>
      <c r="C102" s="37" t="s">
        <v>214</v>
      </c>
      <c r="D102" s="38"/>
      <c r="E102" s="39">
        <v>20</v>
      </c>
      <c r="F102" s="40">
        <v>3593</v>
      </c>
      <c r="G102" s="41">
        <v>412.9484610711101</v>
      </c>
      <c r="H102" s="42">
        <v>15.214345480011419</v>
      </c>
      <c r="I102" s="43">
        <v>472</v>
      </c>
      <c r="J102" s="41">
        <f t="shared" si="2"/>
        <v>3121</v>
      </c>
      <c r="K102" s="44">
        <f t="shared" si="3"/>
        <v>7.5578438817878562</v>
      </c>
    </row>
    <row r="103" spans="1:11" x14ac:dyDescent="0.15">
      <c r="A103" s="45" t="s">
        <v>365</v>
      </c>
      <c r="B103" s="27">
        <v>97</v>
      </c>
      <c r="C103" s="28" t="s">
        <v>106</v>
      </c>
      <c r="D103" s="29" t="s">
        <v>172</v>
      </c>
      <c r="E103" s="30">
        <v>20</v>
      </c>
      <c r="F103" s="31">
        <v>7641</v>
      </c>
      <c r="G103" s="32">
        <v>1814.8224554781389</v>
      </c>
      <c r="H103" s="33">
        <v>633.09894392330773</v>
      </c>
      <c r="I103" s="34">
        <v>472</v>
      </c>
      <c r="J103" s="32">
        <f t="shared" si="2"/>
        <v>7169</v>
      </c>
      <c r="K103" s="35">
        <f t="shared" si="3"/>
        <v>3.9502486749378649</v>
      </c>
    </row>
    <row r="104" spans="1:11" ht="12" thickBot="1" x14ac:dyDescent="0.2">
      <c r="A104" s="47" t="s">
        <v>366</v>
      </c>
      <c r="B104" s="48">
        <v>98</v>
      </c>
      <c r="C104" s="49" t="s">
        <v>119</v>
      </c>
      <c r="D104" s="50"/>
      <c r="E104" s="51">
        <v>10</v>
      </c>
      <c r="F104" s="52">
        <v>5606</v>
      </c>
      <c r="G104" s="53">
        <v>289.06392274977702</v>
      </c>
      <c r="H104" s="54">
        <v>73.669556250741593</v>
      </c>
      <c r="I104" s="55">
        <v>472</v>
      </c>
      <c r="J104" s="53">
        <f t="shared" si="2"/>
        <v>5134</v>
      </c>
      <c r="K104" s="56">
        <f t="shared" si="3"/>
        <v>17.760777447292011</v>
      </c>
    </row>
    <row r="105" spans="1:11" x14ac:dyDescent="0.15">
      <c r="A105" s="6" t="s">
        <v>367</v>
      </c>
      <c r="B105" s="36">
        <v>99</v>
      </c>
      <c r="C105" s="37" t="s">
        <v>208</v>
      </c>
      <c r="D105" s="38"/>
      <c r="E105" s="39">
        <v>5</v>
      </c>
      <c r="F105" s="40">
        <v>426</v>
      </c>
      <c r="G105" s="41">
        <v>145.39227066878667</v>
      </c>
      <c r="H105" s="42">
        <v>24.153863313770341</v>
      </c>
      <c r="I105" s="43">
        <v>472</v>
      </c>
      <c r="J105" s="41">
        <f t="shared" si="2"/>
        <v>-46</v>
      </c>
      <c r="K105" s="44">
        <f t="shared" si="3"/>
        <v>-0.31638545700129467</v>
      </c>
    </row>
    <row r="106" spans="1:11" x14ac:dyDescent="0.15">
      <c r="A106" s="6" t="s">
        <v>368</v>
      </c>
      <c r="B106" s="36">
        <v>100</v>
      </c>
      <c r="C106" s="37" t="s">
        <v>209</v>
      </c>
      <c r="D106" s="38"/>
      <c r="E106" s="39">
        <v>5</v>
      </c>
      <c r="F106" s="40">
        <v>541</v>
      </c>
      <c r="G106" s="41">
        <v>231.85335470555032</v>
      </c>
      <c r="H106" s="42">
        <v>50.991018828236051</v>
      </c>
      <c r="I106" s="43">
        <v>472</v>
      </c>
      <c r="J106" s="41">
        <f t="shared" si="2"/>
        <v>69</v>
      </c>
      <c r="K106" s="44">
        <f t="shared" si="3"/>
        <v>0.29760190482311022</v>
      </c>
    </row>
    <row r="107" spans="1:11" x14ac:dyDescent="0.15">
      <c r="A107" s="6" t="s">
        <v>369</v>
      </c>
      <c r="B107" s="36">
        <v>101</v>
      </c>
      <c r="C107" s="37" t="s">
        <v>210</v>
      </c>
      <c r="D107" s="38"/>
      <c r="E107" s="39">
        <v>5</v>
      </c>
      <c r="F107" s="40">
        <v>601</v>
      </c>
      <c r="G107" s="41">
        <v>196.58067365572637</v>
      </c>
      <c r="H107" s="42">
        <v>20.005659771458276</v>
      </c>
      <c r="I107" s="43">
        <v>472</v>
      </c>
      <c r="J107" s="41">
        <f t="shared" si="2"/>
        <v>129</v>
      </c>
      <c r="K107" s="44">
        <f t="shared" si="3"/>
        <v>0.65621913691230371</v>
      </c>
    </row>
    <row r="108" spans="1:11" x14ac:dyDescent="0.15">
      <c r="A108" s="6" t="s">
        <v>370</v>
      </c>
      <c r="B108" s="36">
        <v>102</v>
      </c>
      <c r="C108" s="37" t="s">
        <v>25</v>
      </c>
      <c r="D108" s="38" t="s">
        <v>173</v>
      </c>
      <c r="E108" s="39">
        <v>50</v>
      </c>
      <c r="F108" s="40">
        <v>4213</v>
      </c>
      <c r="G108" s="41">
        <v>714.9170232293593</v>
      </c>
      <c r="H108" s="42">
        <v>55.534947395537188</v>
      </c>
      <c r="I108" s="43">
        <v>472</v>
      </c>
      <c r="J108" s="41">
        <f t="shared" si="2"/>
        <v>3741</v>
      </c>
      <c r="K108" s="44">
        <f t="shared" si="3"/>
        <v>5.2327751031881844</v>
      </c>
    </row>
    <row r="109" spans="1:11" x14ac:dyDescent="0.15">
      <c r="A109" s="6" t="s">
        <v>371</v>
      </c>
      <c r="B109" s="36">
        <v>103</v>
      </c>
      <c r="C109" s="37" t="s">
        <v>507</v>
      </c>
      <c r="D109" s="38" t="s">
        <v>508</v>
      </c>
      <c r="E109" s="39" t="s">
        <v>509</v>
      </c>
      <c r="F109" s="40">
        <v>889</v>
      </c>
      <c r="G109" s="41">
        <v>363.91083131891577</v>
      </c>
      <c r="H109" s="42">
        <v>99.767135172666897</v>
      </c>
      <c r="I109" s="43">
        <v>472</v>
      </c>
      <c r="J109" s="41">
        <f t="shared" si="2"/>
        <v>417</v>
      </c>
      <c r="K109" s="44">
        <f t="shared" si="3"/>
        <v>1.1458851018219878</v>
      </c>
    </row>
    <row r="110" spans="1:11" x14ac:dyDescent="0.15">
      <c r="A110" s="6" t="s">
        <v>372</v>
      </c>
      <c r="B110" s="36">
        <v>104</v>
      </c>
      <c r="C110" s="37" t="s">
        <v>235</v>
      </c>
      <c r="D110" s="38" t="s">
        <v>248</v>
      </c>
      <c r="E110" s="39">
        <v>5</v>
      </c>
      <c r="F110" s="40">
        <v>803</v>
      </c>
      <c r="G110" s="41">
        <v>392.73119266450362</v>
      </c>
      <c r="H110" s="42">
        <v>100.42706227431732</v>
      </c>
      <c r="I110" s="43">
        <v>472</v>
      </c>
      <c r="J110" s="41">
        <f t="shared" si="2"/>
        <v>331</v>
      </c>
      <c r="K110" s="44">
        <f t="shared" si="3"/>
        <v>0.8428156616598611</v>
      </c>
    </row>
    <row r="111" spans="1:11" x14ac:dyDescent="0.15">
      <c r="A111" s="6" t="s">
        <v>373</v>
      </c>
      <c r="B111" s="36">
        <v>105</v>
      </c>
      <c r="C111" s="37" t="s">
        <v>510</v>
      </c>
      <c r="D111" s="38" t="s">
        <v>511</v>
      </c>
      <c r="E111" s="39" t="s">
        <v>482</v>
      </c>
      <c r="F111" s="40">
        <v>1922</v>
      </c>
      <c r="G111" s="41">
        <v>1219.918578747571</v>
      </c>
      <c r="H111" s="42">
        <v>118.59871459475367</v>
      </c>
      <c r="I111" s="43">
        <v>472</v>
      </c>
      <c r="J111" s="41">
        <f t="shared" si="2"/>
        <v>1450</v>
      </c>
      <c r="K111" s="44">
        <f t="shared" si="3"/>
        <v>1.1886039160815487</v>
      </c>
    </row>
    <row r="112" spans="1:11" x14ac:dyDescent="0.15">
      <c r="A112" s="6" t="s">
        <v>374</v>
      </c>
      <c r="B112" s="36">
        <v>106</v>
      </c>
      <c r="C112" s="37" t="s">
        <v>512</v>
      </c>
      <c r="D112" s="38" t="s">
        <v>513</v>
      </c>
      <c r="E112" s="39" t="s">
        <v>482</v>
      </c>
      <c r="F112" s="40">
        <v>1625</v>
      </c>
      <c r="G112" s="41">
        <v>1388.9693549985566</v>
      </c>
      <c r="H112" s="42">
        <v>142.2459696018766</v>
      </c>
      <c r="I112" s="43">
        <v>472</v>
      </c>
      <c r="J112" s="41">
        <f t="shared" si="2"/>
        <v>1153</v>
      </c>
      <c r="K112" s="44">
        <f t="shared" si="3"/>
        <v>0.83011190696946524</v>
      </c>
    </row>
    <row r="113" spans="1:11" x14ac:dyDescent="0.15">
      <c r="A113" s="6" t="s">
        <v>375</v>
      </c>
      <c r="B113" s="36">
        <v>107</v>
      </c>
      <c r="C113" s="37" t="s">
        <v>514</v>
      </c>
      <c r="D113" s="38" t="s">
        <v>515</v>
      </c>
      <c r="E113" s="39" t="s">
        <v>516</v>
      </c>
      <c r="F113" s="40">
        <v>2729</v>
      </c>
      <c r="G113" s="41">
        <v>2977.9606208284317</v>
      </c>
      <c r="H113" s="42">
        <v>196.73686034313846</v>
      </c>
      <c r="I113" s="43">
        <v>472</v>
      </c>
      <c r="J113" s="41">
        <f t="shared" si="2"/>
        <v>2257</v>
      </c>
      <c r="K113" s="44">
        <f t="shared" si="3"/>
        <v>0.75790122415122152</v>
      </c>
    </row>
    <row r="114" spans="1:11" x14ac:dyDescent="0.15">
      <c r="A114" s="6" t="s">
        <v>376</v>
      </c>
      <c r="B114" s="36">
        <v>108</v>
      </c>
      <c r="C114" s="37" t="s">
        <v>517</v>
      </c>
      <c r="D114" s="38"/>
      <c r="E114" s="39">
        <v>10</v>
      </c>
      <c r="F114" s="40">
        <v>2614</v>
      </c>
      <c r="G114" s="41">
        <v>741.58661134020167</v>
      </c>
      <c r="H114" s="42">
        <v>20.70112255400575</v>
      </c>
      <c r="I114" s="43">
        <v>472</v>
      </c>
      <c r="J114" s="41">
        <f t="shared" si="2"/>
        <v>2142</v>
      </c>
      <c r="K114" s="44">
        <f t="shared" si="3"/>
        <v>2.8884016610399144</v>
      </c>
    </row>
    <row r="115" spans="1:11" x14ac:dyDescent="0.15">
      <c r="A115" s="6" t="s">
        <v>377</v>
      </c>
      <c r="B115" s="36">
        <v>109</v>
      </c>
      <c r="C115" s="37" t="s">
        <v>518</v>
      </c>
      <c r="D115" s="38" t="s">
        <v>519</v>
      </c>
      <c r="E115" s="39">
        <v>25</v>
      </c>
      <c r="F115" s="40">
        <v>10130</v>
      </c>
      <c r="G115" s="41">
        <v>3539.312435096972</v>
      </c>
      <c r="H115" s="42">
        <v>797.87970733116731</v>
      </c>
      <c r="I115" s="43">
        <v>472</v>
      </c>
      <c r="J115" s="41">
        <f t="shared" si="2"/>
        <v>9658</v>
      </c>
      <c r="K115" s="44">
        <f t="shared" si="3"/>
        <v>2.7287785910698741</v>
      </c>
    </row>
    <row r="116" spans="1:11" x14ac:dyDescent="0.15">
      <c r="A116" s="6" t="s">
        <v>378</v>
      </c>
      <c r="B116" s="36">
        <v>110</v>
      </c>
      <c r="C116" s="37" t="s">
        <v>520</v>
      </c>
      <c r="D116" s="38" t="s">
        <v>521</v>
      </c>
      <c r="E116" s="39" t="s">
        <v>522</v>
      </c>
      <c r="F116" s="40">
        <v>3200</v>
      </c>
      <c r="G116" s="41">
        <v>2123.2433373406238</v>
      </c>
      <c r="H116" s="42">
        <v>221.27725337833135</v>
      </c>
      <c r="I116" s="43">
        <v>472</v>
      </c>
      <c r="J116" s="41">
        <f t="shared" si="2"/>
        <v>2728</v>
      </c>
      <c r="K116" s="44">
        <f t="shared" si="3"/>
        <v>1.2848268269697423</v>
      </c>
    </row>
    <row r="117" spans="1:11" ht="12" thickBot="1" x14ac:dyDescent="0.2">
      <c r="A117" s="6" t="s">
        <v>379</v>
      </c>
      <c r="B117" s="36">
        <v>111</v>
      </c>
      <c r="C117" s="37" t="s">
        <v>523</v>
      </c>
      <c r="D117" s="38" t="s">
        <v>524</v>
      </c>
      <c r="E117" s="39" t="s">
        <v>525</v>
      </c>
      <c r="F117" s="40">
        <v>1786</v>
      </c>
      <c r="G117" s="41">
        <v>729.54228122562779</v>
      </c>
      <c r="H117" s="42">
        <v>137.49548616678948</v>
      </c>
      <c r="I117" s="43">
        <v>472</v>
      </c>
      <c r="J117" s="41">
        <f t="shared" si="2"/>
        <v>1314</v>
      </c>
      <c r="K117" s="44">
        <f t="shared" si="3"/>
        <v>1.8011293297387587</v>
      </c>
    </row>
    <row r="118" spans="1:11" x14ac:dyDescent="0.15">
      <c r="A118" s="45" t="s">
        <v>380</v>
      </c>
      <c r="B118" s="27">
        <v>112</v>
      </c>
      <c r="C118" s="28" t="s">
        <v>526</v>
      </c>
      <c r="D118" s="29" t="s">
        <v>527</v>
      </c>
      <c r="E118" s="30" t="s">
        <v>528</v>
      </c>
      <c r="F118" s="31">
        <v>8955</v>
      </c>
      <c r="G118" s="32">
        <v>1645.7716792271531</v>
      </c>
      <c r="H118" s="33">
        <v>479.73738267146615</v>
      </c>
      <c r="I118" s="34">
        <v>472</v>
      </c>
      <c r="J118" s="32">
        <f t="shared" si="2"/>
        <v>8483</v>
      </c>
      <c r="K118" s="35">
        <f t="shared" si="3"/>
        <v>5.154420936434863</v>
      </c>
    </row>
    <row r="119" spans="1:11" x14ac:dyDescent="0.15">
      <c r="A119" s="46" t="s">
        <v>381</v>
      </c>
      <c r="B119" s="36">
        <v>113</v>
      </c>
      <c r="C119" s="37" t="s">
        <v>237</v>
      </c>
      <c r="D119" s="38" t="s">
        <v>249</v>
      </c>
      <c r="E119" s="39">
        <v>4</v>
      </c>
      <c r="F119" s="40">
        <v>1553</v>
      </c>
      <c r="G119" s="41">
        <v>220.23917923792536</v>
      </c>
      <c r="H119" s="42">
        <v>46.10286654962843</v>
      </c>
      <c r="I119" s="43">
        <v>472</v>
      </c>
      <c r="J119" s="41">
        <f t="shared" si="2"/>
        <v>1081</v>
      </c>
      <c r="K119" s="44">
        <f t="shared" si="3"/>
        <v>4.9083001659400072</v>
      </c>
    </row>
    <row r="120" spans="1:11" x14ac:dyDescent="0.15">
      <c r="A120" s="46" t="s">
        <v>382</v>
      </c>
      <c r="B120" s="36">
        <v>114</v>
      </c>
      <c r="C120" s="37" t="s">
        <v>229</v>
      </c>
      <c r="D120" s="38" t="s">
        <v>174</v>
      </c>
      <c r="E120" s="39">
        <v>5</v>
      </c>
      <c r="F120" s="40">
        <v>9358</v>
      </c>
      <c r="G120" s="41">
        <v>233.14381864639753</v>
      </c>
      <c r="H120" s="42">
        <v>102.54385164488092</v>
      </c>
      <c r="I120" s="43">
        <v>472</v>
      </c>
      <c r="J120" s="41">
        <f t="shared" si="2"/>
        <v>8886</v>
      </c>
      <c r="K120" s="44">
        <f t="shared" si="3"/>
        <v>38.11381340320731</v>
      </c>
    </row>
    <row r="121" spans="1:11" x14ac:dyDescent="0.15">
      <c r="A121" s="46" t="s">
        <v>383</v>
      </c>
      <c r="B121" s="36">
        <v>115</v>
      </c>
      <c r="C121" s="37" t="s">
        <v>238</v>
      </c>
      <c r="D121" s="38" t="s">
        <v>250</v>
      </c>
      <c r="E121" s="39">
        <v>3</v>
      </c>
      <c r="F121" s="40">
        <v>2891</v>
      </c>
      <c r="G121" s="41">
        <v>261.96417999198542</v>
      </c>
      <c r="H121" s="42">
        <v>32.261598521180474</v>
      </c>
      <c r="I121" s="43">
        <v>472</v>
      </c>
      <c r="J121" s="41">
        <f t="shared" si="2"/>
        <v>2419</v>
      </c>
      <c r="K121" s="44">
        <f t="shared" si="3"/>
        <v>9.234086889566381</v>
      </c>
    </row>
    <row r="122" spans="1:11" x14ac:dyDescent="0.15">
      <c r="A122" s="46" t="s">
        <v>384</v>
      </c>
      <c r="B122" s="36">
        <v>116</v>
      </c>
      <c r="C122" s="37" t="s">
        <v>529</v>
      </c>
      <c r="D122" s="38"/>
      <c r="E122" s="39" t="s">
        <v>525</v>
      </c>
      <c r="F122" s="40">
        <v>1618</v>
      </c>
      <c r="G122" s="41">
        <v>508.87294734075329</v>
      </c>
      <c r="H122" s="42">
        <v>49.043289355162393</v>
      </c>
      <c r="I122" s="43">
        <v>472</v>
      </c>
      <c r="J122" s="41">
        <f t="shared" si="2"/>
        <v>1146</v>
      </c>
      <c r="K122" s="44">
        <f t="shared" si="3"/>
        <v>2.25203561318934</v>
      </c>
    </row>
    <row r="123" spans="1:11" ht="12" thickBot="1" x14ac:dyDescent="0.2">
      <c r="A123" s="47" t="s">
        <v>385</v>
      </c>
      <c r="B123" s="48">
        <v>117</v>
      </c>
      <c r="C123" s="49" t="s">
        <v>89</v>
      </c>
      <c r="D123" s="50"/>
      <c r="E123" s="51">
        <v>10</v>
      </c>
      <c r="F123" s="52">
        <v>3046</v>
      </c>
      <c r="G123" s="53">
        <v>160.87783795895331</v>
      </c>
      <c r="H123" s="54">
        <v>49.043289355162209</v>
      </c>
      <c r="I123" s="55">
        <v>472</v>
      </c>
      <c r="J123" s="53">
        <f t="shared" si="2"/>
        <v>2574</v>
      </c>
      <c r="K123" s="56">
        <f t="shared" si="3"/>
        <v>15.999717752651149</v>
      </c>
    </row>
    <row r="124" spans="1:11" x14ac:dyDescent="0.15">
      <c r="A124" s="6" t="s">
        <v>386</v>
      </c>
      <c r="B124" s="36">
        <v>118</v>
      </c>
      <c r="C124" s="37" t="s">
        <v>77</v>
      </c>
      <c r="D124" s="38"/>
      <c r="E124" s="39">
        <v>20</v>
      </c>
      <c r="F124" s="40">
        <v>573</v>
      </c>
      <c r="G124" s="41">
        <v>151.41443572607369</v>
      </c>
      <c r="H124" s="42">
        <v>34.077371309299181</v>
      </c>
      <c r="I124" s="43">
        <v>472</v>
      </c>
      <c r="J124" s="41">
        <f t="shared" si="2"/>
        <v>101</v>
      </c>
      <c r="K124" s="44">
        <f t="shared" si="3"/>
        <v>0.66704339989563965</v>
      </c>
    </row>
    <row r="125" spans="1:11" x14ac:dyDescent="0.15">
      <c r="A125" s="6" t="s">
        <v>387</v>
      </c>
      <c r="B125" s="36">
        <v>119</v>
      </c>
      <c r="C125" s="37" t="s">
        <v>9</v>
      </c>
      <c r="D125" s="38"/>
      <c r="E125" s="39">
        <v>100</v>
      </c>
      <c r="F125" s="40">
        <v>3195</v>
      </c>
      <c r="G125" s="41">
        <v>1384.667808529066</v>
      </c>
      <c r="H125" s="42">
        <v>232.32652083501833</v>
      </c>
      <c r="I125" s="43">
        <v>472</v>
      </c>
      <c r="J125" s="41">
        <f t="shared" si="2"/>
        <v>2723</v>
      </c>
      <c r="K125" s="44">
        <f t="shared" si="3"/>
        <v>1.9665366546598968</v>
      </c>
    </row>
    <row r="126" spans="1:11" x14ac:dyDescent="0.15">
      <c r="A126" s="6" t="s">
        <v>388</v>
      </c>
      <c r="B126" s="36">
        <v>120</v>
      </c>
      <c r="C126" s="37" t="s">
        <v>73</v>
      </c>
      <c r="D126" s="38" t="s">
        <v>175</v>
      </c>
      <c r="E126" s="39">
        <v>5</v>
      </c>
      <c r="F126" s="40">
        <v>603</v>
      </c>
      <c r="G126" s="41">
        <v>286.05284022113352</v>
      </c>
      <c r="H126" s="42">
        <v>36.893128049368123</v>
      </c>
      <c r="I126" s="43">
        <v>472</v>
      </c>
      <c r="J126" s="41">
        <f t="shared" si="2"/>
        <v>131</v>
      </c>
      <c r="K126" s="44">
        <f t="shared" si="3"/>
        <v>0.45795734766601259</v>
      </c>
    </row>
    <row r="127" spans="1:11" x14ac:dyDescent="0.15">
      <c r="A127" s="6" t="s">
        <v>389</v>
      </c>
      <c r="B127" s="36">
        <v>121</v>
      </c>
      <c r="C127" s="37" t="s">
        <v>10</v>
      </c>
      <c r="D127" s="38"/>
      <c r="E127" s="39">
        <v>100</v>
      </c>
      <c r="F127" s="40">
        <v>4958</v>
      </c>
      <c r="G127" s="41">
        <v>1919.3500346867636</v>
      </c>
      <c r="H127" s="42">
        <v>16.391093479816124</v>
      </c>
      <c r="I127" s="43">
        <v>472</v>
      </c>
      <c r="J127" s="41">
        <f t="shared" si="2"/>
        <v>4486</v>
      </c>
      <c r="K127" s="44">
        <f t="shared" si="3"/>
        <v>2.3372495474657451</v>
      </c>
    </row>
    <row r="128" spans="1:11" x14ac:dyDescent="0.15">
      <c r="A128" s="6" t="s">
        <v>390</v>
      </c>
      <c r="B128" s="36">
        <v>122</v>
      </c>
      <c r="C128" s="37" t="s">
        <v>530</v>
      </c>
      <c r="D128" s="38" t="s">
        <v>531</v>
      </c>
      <c r="E128" s="39">
        <v>5</v>
      </c>
      <c r="F128" s="40">
        <v>1468</v>
      </c>
      <c r="G128" s="41">
        <v>824.6064582013729</v>
      </c>
      <c r="H128" s="42">
        <v>101.79953029109423</v>
      </c>
      <c r="I128" s="43">
        <v>472</v>
      </c>
      <c r="J128" s="41">
        <f t="shared" si="2"/>
        <v>996</v>
      </c>
      <c r="K128" s="44">
        <f t="shared" si="3"/>
        <v>1.2078488957902049</v>
      </c>
    </row>
    <row r="129" spans="1:11" x14ac:dyDescent="0.15">
      <c r="A129" s="6" t="s">
        <v>391</v>
      </c>
      <c r="B129" s="36">
        <v>123</v>
      </c>
      <c r="C129" s="37" t="s">
        <v>113</v>
      </c>
      <c r="D129" s="38"/>
      <c r="E129" s="39">
        <v>50</v>
      </c>
      <c r="F129" s="40">
        <v>994</v>
      </c>
      <c r="G129" s="41">
        <v>226.69149894216142</v>
      </c>
      <c r="H129" s="42">
        <v>19.0243156957333</v>
      </c>
      <c r="I129" s="43">
        <v>472</v>
      </c>
      <c r="J129" s="41">
        <f t="shared" si="2"/>
        <v>522</v>
      </c>
      <c r="K129" s="44">
        <f t="shared" si="3"/>
        <v>2.3026889073294461</v>
      </c>
    </row>
    <row r="130" spans="1:11" x14ac:dyDescent="0.15">
      <c r="A130" s="6" t="s">
        <v>392</v>
      </c>
      <c r="B130" s="36">
        <v>124</v>
      </c>
      <c r="C130" s="37" t="s">
        <v>532</v>
      </c>
      <c r="D130" s="38" t="s">
        <v>533</v>
      </c>
      <c r="E130" s="39" t="s">
        <v>490</v>
      </c>
      <c r="F130" s="40">
        <v>2366</v>
      </c>
      <c r="G130" s="41">
        <v>947.63068722880769</v>
      </c>
      <c r="H130" s="42">
        <v>130.58789472673473</v>
      </c>
      <c r="I130" s="43">
        <v>472</v>
      </c>
      <c r="J130" s="41">
        <f t="shared" si="2"/>
        <v>1894</v>
      </c>
      <c r="K130" s="44">
        <f t="shared" si="3"/>
        <v>1.9986689176758257</v>
      </c>
    </row>
    <row r="131" spans="1:11" ht="12" thickBot="1" x14ac:dyDescent="0.2">
      <c r="A131" s="6" t="s">
        <v>393</v>
      </c>
      <c r="B131" s="36">
        <v>125</v>
      </c>
      <c r="C131" s="37" t="s">
        <v>569</v>
      </c>
      <c r="D131" s="38"/>
      <c r="E131" s="39">
        <v>100</v>
      </c>
      <c r="F131" s="40">
        <v>2554</v>
      </c>
      <c r="G131" s="41">
        <v>1289.6036315533208</v>
      </c>
      <c r="H131" s="42">
        <v>42.415516692571785</v>
      </c>
      <c r="I131" s="43">
        <v>472</v>
      </c>
      <c r="J131" s="41">
        <f t="shared" si="2"/>
        <v>2082</v>
      </c>
      <c r="K131" s="44">
        <f t="shared" si="3"/>
        <v>1.6144495479531504</v>
      </c>
    </row>
    <row r="132" spans="1:11" x14ac:dyDescent="0.15">
      <c r="A132" s="45" t="s">
        <v>394</v>
      </c>
      <c r="B132" s="27">
        <v>126</v>
      </c>
      <c r="C132" s="28" t="s">
        <v>534</v>
      </c>
      <c r="D132" s="29" t="s">
        <v>535</v>
      </c>
      <c r="E132" s="30" t="s">
        <v>528</v>
      </c>
      <c r="F132" s="31">
        <v>4863</v>
      </c>
      <c r="G132" s="32">
        <v>1273.6879096162052</v>
      </c>
      <c r="H132" s="33">
        <v>73.590396370061697</v>
      </c>
      <c r="I132" s="34">
        <v>472</v>
      </c>
      <c r="J132" s="32">
        <f t="shared" si="2"/>
        <v>4391</v>
      </c>
      <c r="K132" s="35">
        <f t="shared" si="3"/>
        <v>3.447469326550427</v>
      </c>
    </row>
    <row r="133" spans="1:11" ht="12" thickBot="1" x14ac:dyDescent="0.2">
      <c r="A133" s="47" t="s">
        <v>395</v>
      </c>
      <c r="B133" s="48">
        <v>127</v>
      </c>
      <c r="C133" s="49" t="s">
        <v>536</v>
      </c>
      <c r="D133" s="50" t="s">
        <v>537</v>
      </c>
      <c r="E133" s="51">
        <v>15</v>
      </c>
      <c r="F133" s="52">
        <v>5447</v>
      </c>
      <c r="G133" s="53">
        <v>1187.6569802263905</v>
      </c>
      <c r="H133" s="54">
        <v>301.36224423574237</v>
      </c>
      <c r="I133" s="55">
        <v>472</v>
      </c>
      <c r="J133" s="53">
        <f t="shared" si="2"/>
        <v>4975</v>
      </c>
      <c r="K133" s="56">
        <f t="shared" si="3"/>
        <v>4.1889199346529065</v>
      </c>
    </row>
    <row r="134" spans="1:11" x14ac:dyDescent="0.15">
      <c r="A134" s="6" t="s">
        <v>396</v>
      </c>
      <c r="B134" s="36">
        <v>128</v>
      </c>
      <c r="C134" s="37" t="s">
        <v>26</v>
      </c>
      <c r="D134" s="38"/>
      <c r="E134" s="39">
        <v>100</v>
      </c>
      <c r="F134" s="40">
        <v>507</v>
      </c>
      <c r="G134" s="41">
        <v>246.9087673487679</v>
      </c>
      <c r="H134" s="42">
        <v>62.482090995247702</v>
      </c>
      <c r="I134" s="43">
        <v>472</v>
      </c>
      <c r="J134" s="41">
        <f t="shared" si="2"/>
        <v>35</v>
      </c>
      <c r="K134" s="44">
        <f t="shared" si="3"/>
        <v>0.1417527630785228</v>
      </c>
    </row>
    <row r="135" spans="1:11" x14ac:dyDescent="0.15">
      <c r="A135" s="6" t="s">
        <v>397</v>
      </c>
      <c r="B135" s="36">
        <v>129</v>
      </c>
      <c r="C135" s="37" t="s">
        <v>11</v>
      </c>
      <c r="D135" s="38"/>
      <c r="E135" s="39">
        <v>10</v>
      </c>
      <c r="F135" s="40">
        <v>8625</v>
      </c>
      <c r="G135" s="41">
        <v>237.44536511588828</v>
      </c>
      <c r="H135" s="42">
        <v>46.831574706811558</v>
      </c>
      <c r="I135" s="43">
        <v>472</v>
      </c>
      <c r="J135" s="41">
        <f t="shared" ref="J135:J198" si="4">F135-I135</f>
        <v>8153</v>
      </c>
      <c r="K135" s="44">
        <f t="shared" ref="K135:K198" si="5">J135/G135</f>
        <v>34.336319835179026</v>
      </c>
    </row>
    <row r="136" spans="1:11" x14ac:dyDescent="0.15">
      <c r="A136" s="6" t="s">
        <v>398</v>
      </c>
      <c r="B136" s="36">
        <v>130</v>
      </c>
      <c r="C136" s="37" t="s">
        <v>570</v>
      </c>
      <c r="D136" s="38"/>
      <c r="E136" s="39">
        <v>50</v>
      </c>
      <c r="F136" s="40">
        <v>1992</v>
      </c>
      <c r="G136" s="41">
        <v>443.05928635754515</v>
      </c>
      <c r="H136" s="42">
        <v>107.04889075892767</v>
      </c>
      <c r="I136" s="43">
        <v>472</v>
      </c>
      <c r="J136" s="41">
        <f t="shared" si="4"/>
        <v>1520</v>
      </c>
      <c r="K136" s="44">
        <f t="shared" si="5"/>
        <v>3.4306921145838993</v>
      </c>
    </row>
    <row r="137" spans="1:11" x14ac:dyDescent="0.15">
      <c r="A137" s="6" t="s">
        <v>399</v>
      </c>
      <c r="B137" s="36">
        <v>131</v>
      </c>
      <c r="C137" s="37" t="s">
        <v>110</v>
      </c>
      <c r="D137" s="38"/>
      <c r="E137" s="39">
        <v>50</v>
      </c>
      <c r="F137" s="40">
        <v>860</v>
      </c>
      <c r="G137" s="41">
        <v>280.46082981079559</v>
      </c>
      <c r="H137" s="42">
        <v>49.043289355162152</v>
      </c>
      <c r="I137" s="43">
        <v>472</v>
      </c>
      <c r="J137" s="41">
        <f t="shared" si="4"/>
        <v>388</v>
      </c>
      <c r="K137" s="44">
        <f t="shared" si="5"/>
        <v>1.383437395738123</v>
      </c>
    </row>
    <row r="138" spans="1:11" x14ac:dyDescent="0.15">
      <c r="A138" s="6" t="s">
        <v>400</v>
      </c>
      <c r="B138" s="36">
        <v>132</v>
      </c>
      <c r="C138" s="37" t="s">
        <v>571</v>
      </c>
      <c r="D138" s="38"/>
      <c r="E138" s="39">
        <v>150</v>
      </c>
      <c r="F138" s="40">
        <v>1281</v>
      </c>
      <c r="G138" s="41">
        <v>519.19665886753103</v>
      </c>
      <c r="H138" s="42">
        <v>108.80787090259496</v>
      </c>
      <c r="I138" s="43">
        <v>472</v>
      </c>
      <c r="J138" s="41">
        <f t="shared" si="4"/>
        <v>809</v>
      </c>
      <c r="K138" s="44">
        <f t="shared" si="5"/>
        <v>1.5581764369681932</v>
      </c>
    </row>
    <row r="139" spans="1:11" x14ac:dyDescent="0.15">
      <c r="A139" s="6" t="s">
        <v>401</v>
      </c>
      <c r="B139" s="36">
        <v>133</v>
      </c>
      <c r="C139" s="37" t="s">
        <v>538</v>
      </c>
      <c r="D139" s="38" t="s">
        <v>539</v>
      </c>
      <c r="E139" s="39">
        <v>15</v>
      </c>
      <c r="F139" s="40">
        <v>898</v>
      </c>
      <c r="G139" s="41">
        <v>529.52037039430877</v>
      </c>
      <c r="H139" s="42">
        <v>18.715435004630486</v>
      </c>
      <c r="I139" s="43">
        <v>472</v>
      </c>
      <c r="J139" s="41">
        <f t="shared" si="4"/>
        <v>426</v>
      </c>
      <c r="K139" s="44">
        <f t="shared" si="5"/>
        <v>0.80450162792184543</v>
      </c>
    </row>
    <row r="140" spans="1:11" x14ac:dyDescent="0.15">
      <c r="A140" s="6" t="s">
        <v>402</v>
      </c>
      <c r="B140" s="36">
        <v>134</v>
      </c>
      <c r="C140" s="37" t="s">
        <v>540</v>
      </c>
      <c r="D140" s="38" t="s">
        <v>541</v>
      </c>
      <c r="E140" s="39" t="s">
        <v>525</v>
      </c>
      <c r="F140" s="40">
        <v>2126</v>
      </c>
      <c r="G140" s="41">
        <v>577.69769085260498</v>
      </c>
      <c r="H140" s="42">
        <v>36.530236001770064</v>
      </c>
      <c r="I140" s="43">
        <v>472</v>
      </c>
      <c r="J140" s="41">
        <f t="shared" si="4"/>
        <v>1654</v>
      </c>
      <c r="K140" s="44">
        <f t="shared" si="5"/>
        <v>2.8630891661673701</v>
      </c>
    </row>
    <row r="141" spans="1:11" ht="12" thickBot="1" x14ac:dyDescent="0.2">
      <c r="A141" s="6" t="s">
        <v>403</v>
      </c>
      <c r="B141" s="36">
        <v>135</v>
      </c>
      <c r="C141" s="37" t="s">
        <v>572</v>
      </c>
      <c r="D141" s="38"/>
      <c r="E141" s="39">
        <v>50</v>
      </c>
      <c r="F141" s="40">
        <v>2008</v>
      </c>
      <c r="G141" s="41">
        <v>811.27166414595149</v>
      </c>
      <c r="H141" s="42">
        <v>219.17508441681386</v>
      </c>
      <c r="I141" s="43">
        <v>472</v>
      </c>
      <c r="J141" s="41">
        <f t="shared" si="4"/>
        <v>1536</v>
      </c>
      <c r="K141" s="44">
        <f t="shared" si="5"/>
        <v>1.893323861640096</v>
      </c>
    </row>
    <row r="142" spans="1:11" x14ac:dyDescent="0.15">
      <c r="A142" s="45" t="s">
        <v>404</v>
      </c>
      <c r="B142" s="27">
        <v>136</v>
      </c>
      <c r="C142" s="28" t="s">
        <v>107</v>
      </c>
      <c r="D142" s="29"/>
      <c r="E142" s="30">
        <v>5</v>
      </c>
      <c r="F142" s="31">
        <v>9611</v>
      </c>
      <c r="G142" s="32">
        <v>553.17887597650792</v>
      </c>
      <c r="H142" s="33">
        <v>156.56860996805622</v>
      </c>
      <c r="I142" s="34">
        <v>472</v>
      </c>
      <c r="J142" s="32">
        <f t="shared" si="4"/>
        <v>9139</v>
      </c>
      <c r="K142" s="35">
        <f t="shared" si="5"/>
        <v>16.520876694481931</v>
      </c>
    </row>
    <row r="143" spans="1:11" ht="12" thickBot="1" x14ac:dyDescent="0.2">
      <c r="A143" s="47" t="s">
        <v>405</v>
      </c>
      <c r="B143" s="48">
        <v>137</v>
      </c>
      <c r="C143" s="49" t="s">
        <v>108</v>
      </c>
      <c r="D143" s="50"/>
      <c r="E143" s="51">
        <v>10</v>
      </c>
      <c r="F143" s="52">
        <v>23188</v>
      </c>
      <c r="G143" s="53">
        <v>565.22320609108192</v>
      </c>
      <c r="H143" s="54">
        <v>64.173825915527345</v>
      </c>
      <c r="I143" s="55">
        <v>472</v>
      </c>
      <c r="J143" s="53">
        <f t="shared" si="4"/>
        <v>22716</v>
      </c>
      <c r="K143" s="56">
        <f t="shared" si="5"/>
        <v>40.189432697035215</v>
      </c>
    </row>
    <row r="144" spans="1:11" x14ac:dyDescent="0.15">
      <c r="A144" s="6" t="s">
        <v>406</v>
      </c>
      <c r="B144" s="36">
        <v>138</v>
      </c>
      <c r="C144" s="37" t="s">
        <v>48</v>
      </c>
      <c r="D144" s="38" t="s">
        <v>176</v>
      </c>
      <c r="E144" s="39">
        <v>20</v>
      </c>
      <c r="F144" s="40">
        <v>787</v>
      </c>
      <c r="G144" s="41">
        <v>521.77758674922552</v>
      </c>
      <c r="H144" s="42">
        <v>37.453108373441729</v>
      </c>
      <c r="I144" s="43">
        <v>472</v>
      </c>
      <c r="J144" s="41">
        <f t="shared" si="4"/>
        <v>315</v>
      </c>
      <c r="K144" s="44">
        <f t="shared" si="5"/>
        <v>0.60370550211347795</v>
      </c>
    </row>
    <row r="145" spans="1:11" x14ac:dyDescent="0.15">
      <c r="A145" s="6" t="s">
        <v>407</v>
      </c>
      <c r="B145" s="36">
        <v>139</v>
      </c>
      <c r="C145" s="37" t="s">
        <v>103</v>
      </c>
      <c r="D145" s="38"/>
      <c r="E145" s="39">
        <v>100</v>
      </c>
      <c r="F145" s="40">
        <v>4252</v>
      </c>
      <c r="G145" s="41">
        <v>1367.8917772980519</v>
      </c>
      <c r="H145" s="42">
        <v>273.84301603450376</v>
      </c>
      <c r="I145" s="43">
        <v>472</v>
      </c>
      <c r="J145" s="41">
        <f t="shared" si="4"/>
        <v>3780</v>
      </c>
      <c r="K145" s="44">
        <f t="shared" si="5"/>
        <v>2.7633765059005615</v>
      </c>
    </row>
    <row r="146" spans="1:11" x14ac:dyDescent="0.15">
      <c r="A146" s="6" t="s">
        <v>408</v>
      </c>
      <c r="B146" s="36">
        <v>140</v>
      </c>
      <c r="C146" s="37" t="s">
        <v>542</v>
      </c>
      <c r="D146" s="38" t="s">
        <v>543</v>
      </c>
      <c r="E146" s="39" t="s">
        <v>522</v>
      </c>
      <c r="F146" s="40">
        <v>1671</v>
      </c>
      <c r="G146" s="41">
        <v>587.16109308548459</v>
      </c>
      <c r="H146" s="42">
        <v>165.19450636055538</v>
      </c>
      <c r="I146" s="43">
        <v>472</v>
      </c>
      <c r="J146" s="41">
        <f t="shared" si="4"/>
        <v>1199</v>
      </c>
      <c r="K146" s="44">
        <f t="shared" si="5"/>
        <v>2.0420290344841328</v>
      </c>
    </row>
    <row r="147" spans="1:11" x14ac:dyDescent="0.15">
      <c r="A147" s="6" t="s">
        <v>409</v>
      </c>
      <c r="B147" s="36">
        <v>141</v>
      </c>
      <c r="C147" s="37" t="s">
        <v>266</v>
      </c>
      <c r="D147" s="38"/>
      <c r="E147" s="39">
        <v>2.5</v>
      </c>
      <c r="F147" s="40">
        <v>526</v>
      </c>
      <c r="G147" s="41">
        <v>206.47423053555505</v>
      </c>
      <c r="H147" s="42">
        <v>59.822434299059431</v>
      </c>
      <c r="I147" s="43">
        <v>472</v>
      </c>
      <c r="J147" s="41">
        <f t="shared" si="4"/>
        <v>54</v>
      </c>
      <c r="K147" s="44">
        <f t="shared" si="5"/>
        <v>0.26153384787987455</v>
      </c>
    </row>
    <row r="148" spans="1:11" ht="12" thickBot="1" x14ac:dyDescent="0.2">
      <c r="A148" s="6" t="s">
        <v>410</v>
      </c>
      <c r="B148" s="36">
        <v>142</v>
      </c>
      <c r="C148" s="37" t="s">
        <v>544</v>
      </c>
      <c r="D148" s="38" t="s">
        <v>545</v>
      </c>
      <c r="E148" s="39" t="s">
        <v>482</v>
      </c>
      <c r="F148" s="40">
        <v>1980</v>
      </c>
      <c r="G148" s="41">
        <v>651.25413548089648</v>
      </c>
      <c r="H148" s="42">
        <v>122.19496568391817</v>
      </c>
      <c r="I148" s="43">
        <v>472</v>
      </c>
      <c r="J148" s="41">
        <f t="shared" si="4"/>
        <v>1508</v>
      </c>
      <c r="K148" s="44">
        <f t="shared" si="5"/>
        <v>2.315532321167479</v>
      </c>
    </row>
    <row r="149" spans="1:11" x14ac:dyDescent="0.15">
      <c r="A149" s="6" t="s">
        <v>411</v>
      </c>
      <c r="B149" s="27">
        <v>143</v>
      </c>
      <c r="C149" s="28" t="s">
        <v>78</v>
      </c>
      <c r="D149" s="29" t="s">
        <v>177</v>
      </c>
      <c r="E149" s="30">
        <v>5</v>
      </c>
      <c r="F149" s="31">
        <v>6778</v>
      </c>
      <c r="G149" s="32">
        <v>623.72423807615576</v>
      </c>
      <c r="H149" s="33">
        <v>28.164455577753749</v>
      </c>
      <c r="I149" s="34">
        <v>472</v>
      </c>
      <c r="J149" s="32">
        <f t="shared" si="4"/>
        <v>6306</v>
      </c>
      <c r="K149" s="35">
        <f t="shared" si="5"/>
        <v>10.110237209075796</v>
      </c>
    </row>
    <row r="150" spans="1:11" x14ac:dyDescent="0.15">
      <c r="A150" s="6" t="s">
        <v>412</v>
      </c>
      <c r="B150" s="36">
        <v>144</v>
      </c>
      <c r="C150" s="37" t="s">
        <v>62</v>
      </c>
      <c r="D150" s="38" t="s">
        <v>178</v>
      </c>
      <c r="E150" s="39">
        <v>25</v>
      </c>
      <c r="F150" s="40">
        <v>1990</v>
      </c>
      <c r="G150" s="41">
        <v>760.08326115901195</v>
      </c>
      <c r="H150" s="42">
        <v>100.65618738608308</v>
      </c>
      <c r="I150" s="43">
        <v>472</v>
      </c>
      <c r="J150" s="41">
        <f t="shared" si="4"/>
        <v>1518</v>
      </c>
      <c r="K150" s="44">
        <f t="shared" si="5"/>
        <v>1.9971496250098701</v>
      </c>
    </row>
    <row r="151" spans="1:11" x14ac:dyDescent="0.15">
      <c r="A151" s="6" t="s">
        <v>413</v>
      </c>
      <c r="B151" s="36">
        <v>145</v>
      </c>
      <c r="C151" s="37" t="s">
        <v>104</v>
      </c>
      <c r="D151" s="38"/>
      <c r="E151" s="39">
        <v>50</v>
      </c>
      <c r="F151" s="40">
        <v>11312</v>
      </c>
      <c r="G151" s="41">
        <v>3387.0376900770002</v>
      </c>
      <c r="H151" s="42">
        <v>668.99862833427869</v>
      </c>
      <c r="I151" s="43">
        <v>472</v>
      </c>
      <c r="J151" s="41">
        <f t="shared" si="4"/>
        <v>10840</v>
      </c>
      <c r="K151" s="44">
        <f t="shared" si="5"/>
        <v>3.2004367804225899</v>
      </c>
    </row>
    <row r="152" spans="1:11" ht="12" thickBot="1" x14ac:dyDescent="0.2">
      <c r="A152" s="6" t="s">
        <v>414</v>
      </c>
      <c r="B152" s="48">
        <v>146</v>
      </c>
      <c r="C152" s="49" t="s">
        <v>57</v>
      </c>
      <c r="D152" s="50" t="s">
        <v>179</v>
      </c>
      <c r="E152" s="51">
        <v>10</v>
      </c>
      <c r="F152" s="52">
        <v>2105</v>
      </c>
      <c r="G152" s="53">
        <v>439.18789453500347</v>
      </c>
      <c r="H152" s="54">
        <v>31.460159337506393</v>
      </c>
      <c r="I152" s="55">
        <v>472</v>
      </c>
      <c r="J152" s="53">
        <f t="shared" si="4"/>
        <v>1633</v>
      </c>
      <c r="K152" s="56">
        <f t="shared" si="5"/>
        <v>3.7182263453070865</v>
      </c>
    </row>
    <row r="153" spans="1:11" x14ac:dyDescent="0.15">
      <c r="A153" s="6" t="s">
        <v>415</v>
      </c>
      <c r="B153" s="36">
        <v>147</v>
      </c>
      <c r="C153" s="37" t="s">
        <v>239</v>
      </c>
      <c r="D153" s="38" t="s">
        <v>251</v>
      </c>
      <c r="E153" s="39">
        <v>4</v>
      </c>
      <c r="F153" s="40">
        <v>1834</v>
      </c>
      <c r="G153" s="41">
        <v>455.96392576601738</v>
      </c>
      <c r="H153" s="42">
        <v>226.77065969516565</v>
      </c>
      <c r="I153" s="43">
        <v>472</v>
      </c>
      <c r="J153" s="41">
        <f t="shared" si="4"/>
        <v>1362</v>
      </c>
      <c r="K153" s="44">
        <f t="shared" si="5"/>
        <v>2.9870784135210831</v>
      </c>
    </row>
    <row r="154" spans="1:11" x14ac:dyDescent="0.15">
      <c r="A154" s="6" t="s">
        <v>416</v>
      </c>
      <c r="B154" s="36">
        <v>148</v>
      </c>
      <c r="C154" s="37" t="s">
        <v>222</v>
      </c>
      <c r="D154" s="38"/>
      <c r="E154" s="39">
        <v>20</v>
      </c>
      <c r="F154" s="40">
        <v>1250</v>
      </c>
      <c r="G154" s="41">
        <v>419.40078077534616</v>
      </c>
      <c r="H154" s="42">
        <v>102.9220840183968</v>
      </c>
      <c r="I154" s="43">
        <v>472</v>
      </c>
      <c r="J154" s="41">
        <f t="shared" si="4"/>
        <v>778</v>
      </c>
      <c r="K154" s="44">
        <f t="shared" si="5"/>
        <v>1.8550275432528083</v>
      </c>
    </row>
    <row r="155" spans="1:11" x14ac:dyDescent="0.15">
      <c r="A155" s="6" t="s">
        <v>417</v>
      </c>
      <c r="B155" s="36">
        <v>149</v>
      </c>
      <c r="C155" s="37" t="s">
        <v>49</v>
      </c>
      <c r="D155" s="38"/>
      <c r="E155" s="39">
        <v>25</v>
      </c>
      <c r="F155" s="40">
        <v>838</v>
      </c>
      <c r="G155" s="41">
        <v>276.58943798825396</v>
      </c>
      <c r="H155" s="42">
        <v>10.350561277002875</v>
      </c>
      <c r="I155" s="43">
        <v>472</v>
      </c>
      <c r="J155" s="41">
        <f t="shared" si="4"/>
        <v>366</v>
      </c>
      <c r="K155" s="44">
        <f t="shared" si="5"/>
        <v>1.32326094106147</v>
      </c>
    </row>
    <row r="156" spans="1:11" ht="12" thickBot="1" x14ac:dyDescent="0.2">
      <c r="A156" s="6" t="s">
        <v>418</v>
      </c>
      <c r="B156" s="48">
        <v>150</v>
      </c>
      <c r="C156" s="49" t="s">
        <v>240</v>
      </c>
      <c r="D156" s="50" t="s">
        <v>252</v>
      </c>
      <c r="E156" s="51">
        <v>2</v>
      </c>
      <c r="F156" s="52">
        <v>5707</v>
      </c>
      <c r="G156" s="53">
        <v>424.56263653873498</v>
      </c>
      <c r="H156" s="54">
        <v>31.398342824345765</v>
      </c>
      <c r="I156" s="55">
        <v>472</v>
      </c>
      <c r="J156" s="53">
        <f t="shared" si="4"/>
        <v>5235</v>
      </c>
      <c r="K156" s="56">
        <f t="shared" si="5"/>
        <v>12.330336090520261</v>
      </c>
    </row>
    <row r="157" spans="1:11" x14ac:dyDescent="0.15">
      <c r="A157" s="6" t="s">
        <v>419</v>
      </c>
      <c r="B157" s="36">
        <v>151</v>
      </c>
      <c r="C157" s="37" t="s">
        <v>141</v>
      </c>
      <c r="D157" s="38"/>
      <c r="E157" s="39">
        <v>350</v>
      </c>
      <c r="F157" s="40">
        <v>4279</v>
      </c>
      <c r="G157" s="41">
        <v>2474.2495292510675</v>
      </c>
      <c r="H157" s="42">
        <v>53.462183498695396</v>
      </c>
      <c r="I157" s="43">
        <v>472</v>
      </c>
      <c r="J157" s="41">
        <f t="shared" si="4"/>
        <v>3807</v>
      </c>
      <c r="K157" s="44">
        <f t="shared" si="5"/>
        <v>1.5386483679163692</v>
      </c>
    </row>
    <row r="158" spans="1:11" x14ac:dyDescent="0.15">
      <c r="A158" s="6" t="s">
        <v>420</v>
      </c>
      <c r="B158" s="36">
        <v>152</v>
      </c>
      <c r="C158" s="37" t="s">
        <v>138</v>
      </c>
      <c r="D158" s="38"/>
      <c r="E158" s="39">
        <v>10</v>
      </c>
      <c r="F158" s="40">
        <v>1012</v>
      </c>
      <c r="G158" s="41">
        <v>575.54691761785966</v>
      </c>
      <c r="H158" s="42">
        <v>287.75609778379862</v>
      </c>
      <c r="I158" s="43">
        <v>472</v>
      </c>
      <c r="J158" s="41">
        <f t="shared" si="4"/>
        <v>540</v>
      </c>
      <c r="K158" s="44">
        <f t="shared" si="5"/>
        <v>0.93823801929999839</v>
      </c>
    </row>
    <row r="159" spans="1:11" x14ac:dyDescent="0.15">
      <c r="A159" s="6" t="s">
        <v>421</v>
      </c>
      <c r="B159" s="36">
        <v>153</v>
      </c>
      <c r="C159" s="37" t="s">
        <v>136</v>
      </c>
      <c r="D159" s="38"/>
      <c r="E159" s="39">
        <v>10</v>
      </c>
      <c r="F159" s="40">
        <v>1493</v>
      </c>
      <c r="G159" s="41">
        <v>393.59150195840175</v>
      </c>
      <c r="H159" s="42">
        <v>145.38781633645812</v>
      </c>
      <c r="I159" s="43">
        <v>472</v>
      </c>
      <c r="J159" s="41">
        <f t="shared" si="4"/>
        <v>1021</v>
      </c>
      <c r="K159" s="44">
        <f t="shared" si="5"/>
        <v>2.5940600722317129</v>
      </c>
    </row>
    <row r="160" spans="1:11" x14ac:dyDescent="0.15">
      <c r="A160" s="6" t="s">
        <v>422</v>
      </c>
      <c r="B160" s="36">
        <v>154</v>
      </c>
      <c r="C160" s="37" t="s">
        <v>211</v>
      </c>
      <c r="D160" s="38"/>
      <c r="E160" s="39">
        <v>3</v>
      </c>
      <c r="F160" s="40">
        <v>1423</v>
      </c>
      <c r="G160" s="41">
        <v>241.74691158537902</v>
      </c>
      <c r="H160" s="42">
        <v>118.85119184132121</v>
      </c>
      <c r="I160" s="43">
        <v>472</v>
      </c>
      <c r="J160" s="41">
        <f t="shared" si="4"/>
        <v>951</v>
      </c>
      <c r="K160" s="44">
        <f t="shared" si="5"/>
        <v>3.9338661816332259</v>
      </c>
    </row>
    <row r="161" spans="1:13" x14ac:dyDescent="0.15">
      <c r="A161" s="6" t="s">
        <v>423</v>
      </c>
      <c r="B161" s="36">
        <v>155</v>
      </c>
      <c r="C161" s="37" t="s">
        <v>243</v>
      </c>
      <c r="D161" s="38"/>
      <c r="E161" s="39">
        <v>2</v>
      </c>
      <c r="F161" s="40">
        <v>382</v>
      </c>
      <c r="G161" s="41">
        <v>209.48531306419855</v>
      </c>
      <c r="H161" s="42">
        <v>52.265117225249313</v>
      </c>
      <c r="I161" s="43">
        <v>472</v>
      </c>
      <c r="J161" s="41">
        <f t="shared" si="4"/>
        <v>-90</v>
      </c>
      <c r="K161" s="44">
        <f t="shared" si="5"/>
        <v>-0.42962439076776104</v>
      </c>
    </row>
    <row r="162" spans="1:13" x14ac:dyDescent="0.15">
      <c r="A162" s="6" t="s">
        <v>424</v>
      </c>
      <c r="B162" s="36">
        <v>156</v>
      </c>
      <c r="C162" s="37" t="s">
        <v>105</v>
      </c>
      <c r="D162" s="38" t="s">
        <v>189</v>
      </c>
      <c r="E162" s="39">
        <v>5</v>
      </c>
      <c r="F162" s="40">
        <v>469</v>
      </c>
      <c r="G162" s="41">
        <v>247.76907664266605</v>
      </c>
      <c r="H162" s="42">
        <v>78.294054239448769</v>
      </c>
      <c r="I162" s="43">
        <v>472</v>
      </c>
      <c r="J162" s="41">
        <f t="shared" si="4"/>
        <v>-3</v>
      </c>
      <c r="K162" s="44">
        <f t="shared" si="5"/>
        <v>-1.2108048512957156E-2</v>
      </c>
    </row>
    <row r="163" spans="1:13" x14ac:dyDescent="0.15">
      <c r="A163" s="6" t="s">
        <v>425</v>
      </c>
      <c r="B163" s="36">
        <v>157</v>
      </c>
      <c r="C163" s="37" t="s">
        <v>100</v>
      </c>
      <c r="D163" s="38"/>
      <c r="E163" s="39">
        <v>15</v>
      </c>
      <c r="F163" s="40">
        <v>955</v>
      </c>
      <c r="G163" s="41">
        <v>277.01959263520297</v>
      </c>
      <c r="H163" s="42">
        <v>136.0159604637025</v>
      </c>
      <c r="I163" s="43">
        <v>472</v>
      </c>
      <c r="J163" s="41">
        <f t="shared" si="4"/>
        <v>483</v>
      </c>
      <c r="K163" s="44">
        <f t="shared" si="5"/>
        <v>1.7435589858658307</v>
      </c>
    </row>
    <row r="164" spans="1:13" x14ac:dyDescent="0.15">
      <c r="A164" s="6" t="s">
        <v>426</v>
      </c>
      <c r="B164" s="36">
        <v>158</v>
      </c>
      <c r="C164" s="37" t="s">
        <v>90</v>
      </c>
      <c r="D164" s="38"/>
      <c r="E164" s="39">
        <v>25</v>
      </c>
      <c r="F164" s="40">
        <v>1505</v>
      </c>
      <c r="G164" s="41">
        <v>489.94614287499417</v>
      </c>
      <c r="H164" s="42">
        <v>393.62605384787923</v>
      </c>
      <c r="I164" s="43">
        <v>472</v>
      </c>
      <c r="J164" s="41">
        <f t="shared" si="4"/>
        <v>1033</v>
      </c>
      <c r="K164" s="44">
        <f t="shared" si="5"/>
        <v>2.1083950042720545</v>
      </c>
    </row>
    <row r="165" spans="1:13" x14ac:dyDescent="0.15">
      <c r="A165" s="6" t="s">
        <v>427</v>
      </c>
      <c r="B165" s="36">
        <v>159</v>
      </c>
      <c r="C165" s="37" t="s">
        <v>98</v>
      </c>
      <c r="D165" s="38"/>
      <c r="E165" s="39">
        <v>20</v>
      </c>
      <c r="F165" s="40">
        <v>2388</v>
      </c>
      <c r="G165" s="41">
        <v>381.97732649077682</v>
      </c>
      <c r="H165" s="42">
        <v>116.40671447573533</v>
      </c>
      <c r="I165" s="43">
        <v>472</v>
      </c>
      <c r="J165" s="41">
        <f t="shared" si="4"/>
        <v>1916</v>
      </c>
      <c r="K165" s="44">
        <f t="shared" si="5"/>
        <v>5.0160045299083045</v>
      </c>
    </row>
    <row r="166" spans="1:13" x14ac:dyDescent="0.15">
      <c r="A166" s="6" t="s">
        <v>428</v>
      </c>
      <c r="B166" s="36">
        <v>160</v>
      </c>
      <c r="C166" s="37" t="s">
        <v>99</v>
      </c>
      <c r="D166" s="38"/>
      <c r="E166" s="39">
        <v>50</v>
      </c>
      <c r="F166" s="40">
        <v>695</v>
      </c>
      <c r="G166" s="41">
        <v>415.95954359975354</v>
      </c>
      <c r="H166" s="42">
        <v>19.414228347646965</v>
      </c>
      <c r="I166" s="43">
        <v>472</v>
      </c>
      <c r="J166" s="41">
        <f t="shared" si="4"/>
        <v>223</v>
      </c>
      <c r="K166" s="44">
        <f t="shared" si="5"/>
        <v>0.53610982950441943</v>
      </c>
    </row>
    <row r="167" spans="1:13" x14ac:dyDescent="0.15">
      <c r="A167" s="6" t="s">
        <v>429</v>
      </c>
      <c r="B167" s="36">
        <v>161</v>
      </c>
      <c r="C167" s="37" t="s">
        <v>85</v>
      </c>
      <c r="D167" s="38"/>
      <c r="E167" s="39">
        <v>25</v>
      </c>
      <c r="F167" s="40">
        <v>473</v>
      </c>
      <c r="G167" s="41">
        <v>455.10361647211926</v>
      </c>
      <c r="H167" s="42">
        <v>64.990374319608264</v>
      </c>
      <c r="I167" s="43">
        <v>472</v>
      </c>
      <c r="J167" s="41">
        <f t="shared" si="4"/>
        <v>1</v>
      </c>
      <c r="K167" s="44">
        <f t="shared" si="5"/>
        <v>2.1973018095347578E-3</v>
      </c>
    </row>
    <row r="168" spans="1:13" x14ac:dyDescent="0.15">
      <c r="A168" s="6" t="s">
        <v>430</v>
      </c>
      <c r="B168" s="36">
        <v>162</v>
      </c>
      <c r="C168" s="37" t="s">
        <v>91</v>
      </c>
      <c r="D168" s="38"/>
      <c r="E168" s="39">
        <v>15</v>
      </c>
      <c r="F168" s="40">
        <v>410</v>
      </c>
      <c r="G168" s="41">
        <v>281.32113910469371</v>
      </c>
      <c r="H168" s="42">
        <v>77.460091330986984</v>
      </c>
      <c r="I168" s="43">
        <v>472</v>
      </c>
      <c r="J168" s="41">
        <f t="shared" si="4"/>
        <v>-62</v>
      </c>
      <c r="K168" s="44">
        <f t="shared" si="5"/>
        <v>-0.2203886995385963</v>
      </c>
      <c r="M168" s="64"/>
    </row>
    <row r="169" spans="1:13" x14ac:dyDescent="0.15">
      <c r="A169" s="6" t="s">
        <v>431</v>
      </c>
      <c r="B169" s="36">
        <v>163</v>
      </c>
      <c r="C169" s="37" t="s">
        <v>27</v>
      </c>
      <c r="D169" s="38" t="s">
        <v>180</v>
      </c>
      <c r="E169" s="39">
        <v>50</v>
      </c>
      <c r="F169" s="40">
        <v>8821</v>
      </c>
      <c r="G169" s="41">
        <v>1422.091262813635</v>
      </c>
      <c r="H169" s="42">
        <v>73.181935881255711</v>
      </c>
      <c r="I169" s="43">
        <v>472</v>
      </c>
      <c r="J169" s="41">
        <f t="shared" si="4"/>
        <v>8349</v>
      </c>
      <c r="K169" s="44">
        <f t="shared" si="5"/>
        <v>5.8709312252445338</v>
      </c>
    </row>
    <row r="170" spans="1:13" x14ac:dyDescent="0.15">
      <c r="A170" s="6" t="s">
        <v>432</v>
      </c>
      <c r="B170" s="36">
        <v>164</v>
      </c>
      <c r="C170" s="37" t="s">
        <v>114</v>
      </c>
      <c r="D170" s="38"/>
      <c r="E170" s="39">
        <v>200</v>
      </c>
      <c r="F170" s="40">
        <v>5028</v>
      </c>
      <c r="G170" s="41">
        <v>633.61779495598444</v>
      </c>
      <c r="H170" s="42">
        <v>42.467833106775885</v>
      </c>
      <c r="I170" s="43">
        <v>472</v>
      </c>
      <c r="J170" s="41">
        <f t="shared" si="4"/>
        <v>4556</v>
      </c>
      <c r="K170" s="44">
        <f t="shared" si="5"/>
        <v>7.1904546183342148</v>
      </c>
    </row>
    <row r="171" spans="1:13" x14ac:dyDescent="0.15">
      <c r="A171" s="6" t="s">
        <v>433</v>
      </c>
      <c r="B171" s="36">
        <v>165</v>
      </c>
      <c r="C171" s="37" t="s">
        <v>28</v>
      </c>
      <c r="D171" s="38"/>
      <c r="E171" s="39">
        <v>400</v>
      </c>
      <c r="F171" s="40">
        <v>1359</v>
      </c>
      <c r="G171" s="41">
        <v>790.62424109239612</v>
      </c>
      <c r="H171" s="42">
        <v>89.073177091061808</v>
      </c>
      <c r="I171" s="43">
        <v>472</v>
      </c>
      <c r="J171" s="41">
        <f t="shared" si="4"/>
        <v>887</v>
      </c>
      <c r="K171" s="44">
        <f t="shared" si="5"/>
        <v>1.1218983100928483</v>
      </c>
    </row>
    <row r="172" spans="1:13" x14ac:dyDescent="0.15">
      <c r="A172" s="6" t="s">
        <v>434</v>
      </c>
      <c r="B172" s="36">
        <v>166</v>
      </c>
      <c r="C172" s="37" t="s">
        <v>92</v>
      </c>
      <c r="D172" s="38"/>
      <c r="E172" s="39">
        <v>20</v>
      </c>
      <c r="F172" s="40">
        <v>623</v>
      </c>
      <c r="G172" s="41">
        <v>259.8134067572401</v>
      </c>
      <c r="H172" s="42">
        <v>12.53367600617678</v>
      </c>
      <c r="I172" s="43">
        <v>472</v>
      </c>
      <c r="J172" s="41">
        <f t="shared" si="4"/>
        <v>151</v>
      </c>
      <c r="K172" s="44">
        <f t="shared" si="5"/>
        <v>0.58118632862194342</v>
      </c>
      <c r="L172" s="65"/>
    </row>
    <row r="173" spans="1:13" x14ac:dyDescent="0.15">
      <c r="A173" s="6" t="s">
        <v>435</v>
      </c>
      <c r="B173" s="36">
        <v>167</v>
      </c>
      <c r="C173" s="37" t="s">
        <v>259</v>
      </c>
      <c r="D173" s="38" t="s">
        <v>260</v>
      </c>
      <c r="E173" s="39">
        <v>5</v>
      </c>
      <c r="F173" s="40">
        <v>2902</v>
      </c>
      <c r="G173" s="41">
        <v>359.60928484942502</v>
      </c>
      <c r="H173" s="42">
        <v>75.515115390069369</v>
      </c>
      <c r="I173" s="43">
        <v>472</v>
      </c>
      <c r="J173" s="41">
        <f t="shared" si="4"/>
        <v>2430</v>
      </c>
      <c r="K173" s="44">
        <f t="shared" si="5"/>
        <v>6.7573338686666151</v>
      </c>
    </row>
    <row r="174" spans="1:13" x14ac:dyDescent="0.15">
      <c r="A174" s="6" t="s">
        <v>436</v>
      </c>
      <c r="B174" s="36">
        <v>168</v>
      </c>
      <c r="C174" s="37" t="s">
        <v>79</v>
      </c>
      <c r="D174" s="38" t="s">
        <v>181</v>
      </c>
      <c r="E174" s="39">
        <v>10</v>
      </c>
      <c r="F174" s="40">
        <v>1195</v>
      </c>
      <c r="G174" s="41">
        <v>587.16109308548459</v>
      </c>
      <c r="H174" s="42">
        <v>42.955200830058324</v>
      </c>
      <c r="I174" s="43">
        <v>472</v>
      </c>
      <c r="J174" s="41">
        <f t="shared" si="4"/>
        <v>723</v>
      </c>
      <c r="K174" s="44">
        <f t="shared" si="5"/>
        <v>1.2313486171242936</v>
      </c>
    </row>
    <row r="175" spans="1:13" x14ac:dyDescent="0.15">
      <c r="A175" s="6" t="s">
        <v>437</v>
      </c>
      <c r="B175" s="36">
        <v>169</v>
      </c>
      <c r="C175" s="37" t="s">
        <v>135</v>
      </c>
      <c r="D175" s="38"/>
      <c r="E175" s="39">
        <v>2</v>
      </c>
      <c r="F175" s="40">
        <v>288</v>
      </c>
      <c r="G175" s="41">
        <v>326.48737703434637</v>
      </c>
      <c r="H175" s="42">
        <v>184.2654179616473</v>
      </c>
      <c r="I175" s="43">
        <v>472</v>
      </c>
      <c r="J175" s="41">
        <f t="shared" si="4"/>
        <v>-184</v>
      </c>
      <c r="K175" s="44">
        <f t="shared" si="5"/>
        <v>-0.56357462169400585</v>
      </c>
    </row>
    <row r="176" spans="1:13" x14ac:dyDescent="0.15">
      <c r="A176" s="6" t="s">
        <v>438</v>
      </c>
      <c r="B176" s="36">
        <v>170</v>
      </c>
      <c r="C176" s="37" t="s">
        <v>223</v>
      </c>
      <c r="D176" s="38"/>
      <c r="E176" s="39">
        <v>50</v>
      </c>
      <c r="F176" s="40">
        <v>754</v>
      </c>
      <c r="G176" s="41">
        <v>366.4917592006102</v>
      </c>
      <c r="H176" s="42">
        <v>117.55977763938195</v>
      </c>
      <c r="I176" s="43">
        <v>472</v>
      </c>
      <c r="J176" s="41">
        <f t="shared" si="4"/>
        <v>282</v>
      </c>
      <c r="K176" s="44">
        <f t="shared" si="5"/>
        <v>0.76945795620369972</v>
      </c>
    </row>
    <row r="177" spans="1:14" ht="12" thickBot="1" x14ac:dyDescent="0.2">
      <c r="A177" s="6" t="s">
        <v>439</v>
      </c>
      <c r="B177" s="36">
        <v>171</v>
      </c>
      <c r="C177" s="37" t="s">
        <v>242</v>
      </c>
      <c r="D177" s="38" t="s">
        <v>182</v>
      </c>
      <c r="E177" s="39">
        <v>4</v>
      </c>
      <c r="F177" s="40">
        <v>754</v>
      </c>
      <c r="G177" s="41">
        <v>387.5693369011147</v>
      </c>
      <c r="H177" s="42">
        <v>69.209463199016042</v>
      </c>
      <c r="I177" s="43">
        <v>472</v>
      </c>
      <c r="J177" s="41">
        <f t="shared" si="4"/>
        <v>282</v>
      </c>
      <c r="K177" s="44">
        <f t="shared" si="5"/>
        <v>0.72761174104944759</v>
      </c>
    </row>
    <row r="178" spans="1:14" x14ac:dyDescent="0.15">
      <c r="A178" s="66" t="s">
        <v>440</v>
      </c>
      <c r="B178" s="67">
        <v>172</v>
      </c>
      <c r="C178" s="68" t="s">
        <v>93</v>
      </c>
      <c r="D178" s="69" t="s">
        <v>183</v>
      </c>
      <c r="E178" s="70">
        <v>5</v>
      </c>
      <c r="F178" s="71">
        <v>4547</v>
      </c>
      <c r="G178" s="72">
        <v>285.62268557418446</v>
      </c>
      <c r="H178" s="71">
        <v>96.649919795183195</v>
      </c>
      <c r="I178" s="70">
        <v>472</v>
      </c>
      <c r="J178" s="72">
        <f t="shared" si="4"/>
        <v>4075</v>
      </c>
      <c r="K178" s="73">
        <f t="shared" si="5"/>
        <v>14.267074030930239</v>
      </c>
    </row>
    <row r="179" spans="1:14" x14ac:dyDescent="0.15">
      <c r="A179" s="74" t="s">
        <v>441</v>
      </c>
      <c r="B179" s="75">
        <v>173</v>
      </c>
      <c r="C179" s="76" t="s">
        <v>125</v>
      </c>
      <c r="D179" s="77"/>
      <c r="E179" s="78">
        <v>2.5</v>
      </c>
      <c r="F179" s="79">
        <v>4533</v>
      </c>
      <c r="G179" s="80">
        <v>466.28763729279507</v>
      </c>
      <c r="H179" s="79">
        <v>268.32135247790319</v>
      </c>
      <c r="I179" s="78">
        <v>472</v>
      </c>
      <c r="J179" s="80">
        <f t="shared" si="4"/>
        <v>4061</v>
      </c>
      <c r="K179" s="81">
        <f t="shared" si="5"/>
        <v>8.7092165333347324</v>
      </c>
    </row>
    <row r="180" spans="1:14" x14ac:dyDescent="0.15">
      <c r="A180" s="74" t="s">
        <v>442</v>
      </c>
      <c r="B180" s="75">
        <v>174</v>
      </c>
      <c r="C180" s="76" t="s">
        <v>126</v>
      </c>
      <c r="D180" s="77"/>
      <c r="E180" s="78">
        <v>2.5</v>
      </c>
      <c r="F180" s="79">
        <v>2465</v>
      </c>
      <c r="G180" s="80">
        <v>301.9685621582492</v>
      </c>
      <c r="H180" s="79">
        <v>155.45136672637989</v>
      </c>
      <c r="I180" s="78">
        <v>472</v>
      </c>
      <c r="J180" s="80">
        <f t="shared" si="4"/>
        <v>1993</v>
      </c>
      <c r="K180" s="81">
        <f t="shared" si="5"/>
        <v>6.6000248030970567</v>
      </c>
      <c r="N180" s="64"/>
    </row>
    <row r="181" spans="1:14" x14ac:dyDescent="0.15">
      <c r="A181" s="74" t="s">
        <v>443</v>
      </c>
      <c r="B181" s="75">
        <v>175</v>
      </c>
      <c r="C181" s="76" t="s">
        <v>127</v>
      </c>
      <c r="D181" s="77"/>
      <c r="E181" s="78">
        <v>5</v>
      </c>
      <c r="F181" s="79">
        <v>4258</v>
      </c>
      <c r="G181" s="80">
        <v>182.38557030640695</v>
      </c>
      <c r="H181" s="79">
        <v>17.61534487398653</v>
      </c>
      <c r="I181" s="78">
        <v>472</v>
      </c>
      <c r="J181" s="80">
        <f t="shared" si="4"/>
        <v>3786</v>
      </c>
      <c r="K181" s="81">
        <f t="shared" si="5"/>
        <v>20.758221133610171</v>
      </c>
    </row>
    <row r="182" spans="1:14" x14ac:dyDescent="0.15">
      <c r="A182" s="74" t="s">
        <v>444</v>
      </c>
      <c r="B182" s="75">
        <v>176</v>
      </c>
      <c r="C182" s="76" t="s">
        <v>130</v>
      </c>
      <c r="D182" s="77"/>
      <c r="E182" s="78">
        <v>25</v>
      </c>
      <c r="F182" s="79">
        <v>12951</v>
      </c>
      <c r="G182" s="80">
        <v>1090.0118753689508</v>
      </c>
      <c r="H182" s="79">
        <v>26.863149091984898</v>
      </c>
      <c r="I182" s="78">
        <v>472</v>
      </c>
      <c r="J182" s="80">
        <f t="shared" si="4"/>
        <v>12479</v>
      </c>
      <c r="K182" s="81">
        <f t="shared" si="5"/>
        <v>11.448499123714655</v>
      </c>
    </row>
    <row r="183" spans="1:14" x14ac:dyDescent="0.15">
      <c r="A183" s="74" t="s">
        <v>445</v>
      </c>
      <c r="B183" s="75">
        <v>177</v>
      </c>
      <c r="C183" s="76" t="s">
        <v>123</v>
      </c>
      <c r="D183" s="77"/>
      <c r="E183" s="78">
        <v>10</v>
      </c>
      <c r="F183" s="79">
        <v>6114</v>
      </c>
      <c r="G183" s="80">
        <v>262.8244892858836</v>
      </c>
      <c r="H183" s="79">
        <v>67.021351826158522</v>
      </c>
      <c r="I183" s="78">
        <v>472</v>
      </c>
      <c r="J183" s="80">
        <f t="shared" si="4"/>
        <v>5642</v>
      </c>
      <c r="K183" s="81">
        <f t="shared" si="5"/>
        <v>21.466797159312634</v>
      </c>
    </row>
    <row r="184" spans="1:14" x14ac:dyDescent="0.15">
      <c r="A184" s="74" t="s">
        <v>446</v>
      </c>
      <c r="B184" s="75">
        <v>178</v>
      </c>
      <c r="C184" s="76" t="s">
        <v>132</v>
      </c>
      <c r="D184" s="77"/>
      <c r="E184" s="78">
        <v>10</v>
      </c>
      <c r="F184" s="79">
        <v>5541</v>
      </c>
      <c r="G184" s="80">
        <v>583.28970126294291</v>
      </c>
      <c r="H184" s="79">
        <v>52.387114417280017</v>
      </c>
      <c r="I184" s="78">
        <v>472</v>
      </c>
      <c r="J184" s="80">
        <f t="shared" si="4"/>
        <v>5069</v>
      </c>
      <c r="K184" s="81">
        <f t="shared" si="5"/>
        <v>8.6903643061493554</v>
      </c>
      <c r="M184" s="64"/>
    </row>
    <row r="185" spans="1:14" x14ac:dyDescent="0.15">
      <c r="A185" s="74" t="s">
        <v>447</v>
      </c>
      <c r="B185" s="75">
        <v>179</v>
      </c>
      <c r="C185" s="76" t="s">
        <v>128</v>
      </c>
      <c r="D185" s="77"/>
      <c r="E185" s="78">
        <v>10</v>
      </c>
      <c r="F185" s="79">
        <v>1830</v>
      </c>
      <c r="G185" s="80">
        <v>391.44072872365643</v>
      </c>
      <c r="H185" s="79">
        <v>248.71272373511246</v>
      </c>
      <c r="I185" s="78">
        <v>472</v>
      </c>
      <c r="J185" s="80">
        <f t="shared" si="4"/>
        <v>1358</v>
      </c>
      <c r="K185" s="81">
        <f t="shared" si="5"/>
        <v>3.4692353154663702</v>
      </c>
    </row>
    <row r="186" spans="1:14" ht="12" thickBot="1" x14ac:dyDescent="0.2">
      <c r="A186" s="74" t="s">
        <v>448</v>
      </c>
      <c r="B186" s="75">
        <v>180</v>
      </c>
      <c r="C186" s="76" t="s">
        <v>131</v>
      </c>
      <c r="D186" s="77"/>
      <c r="E186" s="78">
        <v>50</v>
      </c>
      <c r="F186" s="79">
        <v>1139</v>
      </c>
      <c r="G186" s="80">
        <v>547.58686556616988</v>
      </c>
      <c r="H186" s="79">
        <v>24.015576700336862</v>
      </c>
      <c r="I186" s="78">
        <v>472</v>
      </c>
      <c r="J186" s="80">
        <f t="shared" si="4"/>
        <v>667</v>
      </c>
      <c r="K186" s="81">
        <f t="shared" si="5"/>
        <v>1.218071582689195</v>
      </c>
    </row>
    <row r="187" spans="1:14" x14ac:dyDescent="0.15">
      <c r="A187" s="82" t="s">
        <v>449</v>
      </c>
      <c r="B187" s="75">
        <v>181</v>
      </c>
      <c r="C187" s="76" t="s">
        <v>29</v>
      </c>
      <c r="D187" s="77"/>
      <c r="E187" s="78">
        <v>20</v>
      </c>
      <c r="F187" s="79">
        <v>5479</v>
      </c>
      <c r="G187" s="80">
        <v>513.60464845719309</v>
      </c>
      <c r="H187" s="79">
        <v>79.789918718988361</v>
      </c>
      <c r="I187" s="78">
        <v>472</v>
      </c>
      <c r="J187" s="80">
        <f t="shared" si="4"/>
        <v>5007</v>
      </c>
      <c r="K187" s="81">
        <f t="shared" si="5"/>
        <v>9.7487435424122992</v>
      </c>
    </row>
    <row r="188" spans="1:14" x14ac:dyDescent="0.15">
      <c r="A188" s="74" t="s">
        <v>450</v>
      </c>
      <c r="B188" s="75">
        <v>182</v>
      </c>
      <c r="C188" s="76" t="s">
        <v>86</v>
      </c>
      <c r="D188" s="77"/>
      <c r="E188" s="78">
        <v>50</v>
      </c>
      <c r="F188" s="79">
        <v>9865</v>
      </c>
      <c r="G188" s="80">
        <v>690.39820835326213</v>
      </c>
      <c r="H188" s="79">
        <v>99.767135172666897</v>
      </c>
      <c r="I188" s="78">
        <v>472</v>
      </c>
      <c r="J188" s="80">
        <f t="shared" si="4"/>
        <v>9393</v>
      </c>
      <c r="K188" s="81">
        <f t="shared" si="5"/>
        <v>13.605191737684523</v>
      </c>
    </row>
    <row r="189" spans="1:14" ht="12" thickBot="1" x14ac:dyDescent="0.2">
      <c r="A189" s="83" t="s">
        <v>451</v>
      </c>
      <c r="B189" s="84">
        <v>183</v>
      </c>
      <c r="C189" s="85" t="s">
        <v>129</v>
      </c>
      <c r="D189" s="86"/>
      <c r="E189" s="87">
        <v>2.5</v>
      </c>
      <c r="F189" s="88">
        <v>2225</v>
      </c>
      <c r="G189" s="89">
        <v>239.16598370368456</v>
      </c>
      <c r="H189" s="88">
        <v>102.59255963890902</v>
      </c>
      <c r="I189" s="87">
        <v>472</v>
      </c>
      <c r="J189" s="89">
        <f t="shared" si="4"/>
        <v>1753</v>
      </c>
      <c r="K189" s="90">
        <f t="shared" si="5"/>
        <v>7.3296376552105533</v>
      </c>
    </row>
    <row r="190" spans="1:14" x14ac:dyDescent="0.15">
      <c r="A190" s="6" t="s">
        <v>452</v>
      </c>
      <c r="B190" s="36">
        <v>184</v>
      </c>
      <c r="C190" s="37" t="s">
        <v>124</v>
      </c>
      <c r="D190" s="38"/>
      <c r="E190" s="39">
        <v>50</v>
      </c>
      <c r="F190" s="40">
        <v>5473</v>
      </c>
      <c r="G190" s="41">
        <v>2230.3518444309434</v>
      </c>
      <c r="H190" s="42">
        <v>404.80546336077697</v>
      </c>
      <c r="I190" s="43">
        <v>472</v>
      </c>
      <c r="J190" s="41">
        <f t="shared" si="4"/>
        <v>5001</v>
      </c>
      <c r="K190" s="44">
        <f t="shared" si="5"/>
        <v>2.2422471201067227</v>
      </c>
    </row>
    <row r="191" spans="1:14" x14ac:dyDescent="0.15">
      <c r="A191" s="6" t="s">
        <v>453</v>
      </c>
      <c r="B191" s="36">
        <v>185</v>
      </c>
      <c r="C191" s="37" t="s">
        <v>573</v>
      </c>
      <c r="D191" s="38"/>
      <c r="E191" s="39">
        <v>10</v>
      </c>
      <c r="F191" s="40">
        <v>1221</v>
      </c>
      <c r="G191" s="41">
        <v>1409.1866234051631</v>
      </c>
      <c r="H191" s="42">
        <v>73.692157741149316</v>
      </c>
      <c r="I191" s="43">
        <v>472</v>
      </c>
      <c r="J191" s="41">
        <f t="shared" si="4"/>
        <v>749</v>
      </c>
      <c r="K191" s="44">
        <f t="shared" si="5"/>
        <v>0.53151228344058077</v>
      </c>
    </row>
    <row r="192" spans="1:14" x14ac:dyDescent="0.15">
      <c r="A192" s="6" t="s">
        <v>454</v>
      </c>
      <c r="B192" s="36">
        <v>186</v>
      </c>
      <c r="C192" s="37" t="s">
        <v>574</v>
      </c>
      <c r="D192" s="38" t="s">
        <v>575</v>
      </c>
      <c r="E192" s="39">
        <v>35</v>
      </c>
      <c r="F192" s="40">
        <v>688</v>
      </c>
      <c r="G192" s="41">
        <v>1114.9608448919971</v>
      </c>
      <c r="H192" s="42">
        <v>89.135474746663604</v>
      </c>
      <c r="I192" s="43">
        <v>472</v>
      </c>
      <c r="J192" s="41">
        <f t="shared" si="4"/>
        <v>216</v>
      </c>
      <c r="K192" s="44">
        <f t="shared" si="5"/>
        <v>0.19372877620731449</v>
      </c>
    </row>
    <row r="193" spans="1:11" ht="12" thickBot="1" x14ac:dyDescent="0.2">
      <c r="A193" s="6" t="s">
        <v>455</v>
      </c>
      <c r="B193" s="36">
        <v>187</v>
      </c>
      <c r="C193" s="37" t="s">
        <v>576</v>
      </c>
      <c r="D193" s="38" t="s">
        <v>577</v>
      </c>
      <c r="E193" s="39">
        <v>20</v>
      </c>
      <c r="F193" s="40">
        <v>955</v>
      </c>
      <c r="G193" s="41">
        <v>519.6268135144802</v>
      </c>
      <c r="H193" s="42">
        <v>29.829914424679039</v>
      </c>
      <c r="I193" s="43">
        <v>472</v>
      </c>
      <c r="J193" s="41">
        <f t="shared" si="4"/>
        <v>483</v>
      </c>
      <c r="K193" s="44">
        <f t="shared" si="5"/>
        <v>0.92951323418675058</v>
      </c>
    </row>
    <row r="194" spans="1:11" x14ac:dyDescent="0.15">
      <c r="A194" s="45" t="s">
        <v>456</v>
      </c>
      <c r="B194" s="27">
        <v>188</v>
      </c>
      <c r="C194" s="28" t="s">
        <v>30</v>
      </c>
      <c r="D194" s="29"/>
      <c r="E194" s="30">
        <v>50</v>
      </c>
      <c r="F194" s="31">
        <v>2554</v>
      </c>
      <c r="G194" s="32">
        <v>688.67758976546577</v>
      </c>
      <c r="H194" s="33">
        <v>4.5319604204324806</v>
      </c>
      <c r="I194" s="34">
        <v>472</v>
      </c>
      <c r="J194" s="32">
        <f t="shared" si="4"/>
        <v>2082</v>
      </c>
      <c r="K194" s="35">
        <f t="shared" si="5"/>
        <v>3.0231853496336951</v>
      </c>
    </row>
    <row r="195" spans="1:11" ht="12" thickBot="1" x14ac:dyDescent="0.2">
      <c r="A195" s="47" t="s">
        <v>457</v>
      </c>
      <c r="B195" s="48">
        <v>189</v>
      </c>
      <c r="C195" s="49" t="s">
        <v>267</v>
      </c>
      <c r="D195" s="50"/>
      <c r="E195" s="51">
        <v>30</v>
      </c>
      <c r="F195" s="52">
        <v>2826</v>
      </c>
      <c r="G195" s="53">
        <v>461.98609082330438</v>
      </c>
      <c r="H195" s="54">
        <v>138.8913336517092</v>
      </c>
      <c r="I195" s="55">
        <v>472</v>
      </c>
      <c r="J195" s="53">
        <f t="shared" si="4"/>
        <v>2354</v>
      </c>
      <c r="K195" s="56">
        <f t="shared" si="5"/>
        <v>5.0953914993521598</v>
      </c>
    </row>
    <row r="196" spans="1:11" x14ac:dyDescent="0.15">
      <c r="B196" s="36">
        <v>190</v>
      </c>
      <c r="C196" s="37" t="s">
        <v>31</v>
      </c>
      <c r="D196" s="38"/>
      <c r="E196" s="39">
        <v>25</v>
      </c>
      <c r="F196" s="40">
        <v>404</v>
      </c>
      <c r="G196" s="41">
        <v>479.19227670126725</v>
      </c>
      <c r="H196" s="42">
        <v>79.049036226111895</v>
      </c>
      <c r="I196" s="43">
        <v>472</v>
      </c>
      <c r="J196" s="41">
        <f t="shared" si="4"/>
        <v>-68</v>
      </c>
      <c r="K196" s="44">
        <f t="shared" si="5"/>
        <v>-0.14190545905311369</v>
      </c>
    </row>
    <row r="197" spans="1:11" ht="12" thickBot="1" x14ac:dyDescent="0.2">
      <c r="B197" s="36">
        <v>191</v>
      </c>
      <c r="C197" s="37" t="s">
        <v>80</v>
      </c>
      <c r="D197" s="38" t="s">
        <v>188</v>
      </c>
      <c r="E197" s="39">
        <v>20</v>
      </c>
      <c r="F197" s="40">
        <v>539</v>
      </c>
      <c r="G197" s="41">
        <v>305.83995398079088</v>
      </c>
      <c r="H197" s="42">
        <v>246.62045535819516</v>
      </c>
      <c r="I197" s="43">
        <v>472</v>
      </c>
      <c r="J197" s="41">
        <f t="shared" si="4"/>
        <v>67</v>
      </c>
      <c r="K197" s="44">
        <f t="shared" si="5"/>
        <v>0.2190688271036299</v>
      </c>
    </row>
    <row r="198" spans="1:11" x14ac:dyDescent="0.15">
      <c r="A198" s="91"/>
      <c r="B198" s="27">
        <v>192</v>
      </c>
      <c r="C198" s="28" t="s">
        <v>81</v>
      </c>
      <c r="D198" s="29" t="s">
        <v>184</v>
      </c>
      <c r="E198" s="30">
        <v>5</v>
      </c>
      <c r="F198" s="31">
        <v>4689</v>
      </c>
      <c r="G198" s="32">
        <v>394.02165660535081</v>
      </c>
      <c r="H198" s="33">
        <v>80.861065031659308</v>
      </c>
      <c r="I198" s="34">
        <v>472</v>
      </c>
      <c r="J198" s="32">
        <f t="shared" si="4"/>
        <v>4217</v>
      </c>
      <c r="K198" s="35">
        <f t="shared" si="5"/>
        <v>10.702457413968279</v>
      </c>
    </row>
    <row r="199" spans="1:11" x14ac:dyDescent="0.15">
      <c r="A199" s="92"/>
      <c r="B199" s="36">
        <v>193</v>
      </c>
      <c r="C199" s="37" t="s">
        <v>117</v>
      </c>
      <c r="D199" s="38" t="s">
        <v>185</v>
      </c>
      <c r="E199" s="39">
        <v>12.5</v>
      </c>
      <c r="F199" s="40">
        <v>3303</v>
      </c>
      <c r="G199" s="41">
        <v>139.8002602584487</v>
      </c>
      <c r="H199" s="42">
        <v>45.466349124389779</v>
      </c>
      <c r="I199" s="43">
        <v>472</v>
      </c>
      <c r="J199" s="41">
        <f t="shared" ref="J199:J251" si="6">F199-I199</f>
        <v>2831</v>
      </c>
      <c r="K199" s="44">
        <f t="shared" ref="K199:K251" si="7">J199/G199</f>
        <v>20.250319954815041</v>
      </c>
    </row>
    <row r="200" spans="1:11" ht="12" thickBot="1" x14ac:dyDescent="0.2">
      <c r="A200" s="93"/>
      <c r="B200" s="48">
        <v>194</v>
      </c>
      <c r="C200" s="49" t="s">
        <v>224</v>
      </c>
      <c r="D200" s="50" t="s">
        <v>186</v>
      </c>
      <c r="E200" s="51">
        <v>1</v>
      </c>
      <c r="F200" s="52">
        <v>1398</v>
      </c>
      <c r="G200" s="53">
        <v>243.89768482012437</v>
      </c>
      <c r="H200" s="54">
        <v>95.520486093889701</v>
      </c>
      <c r="I200" s="55">
        <v>472</v>
      </c>
      <c r="J200" s="53">
        <f t="shared" si="6"/>
        <v>926</v>
      </c>
      <c r="K200" s="56">
        <f t="shared" si="7"/>
        <v>3.7966740056713908</v>
      </c>
    </row>
    <row r="201" spans="1:11" x14ac:dyDescent="0.15">
      <c r="B201" s="36">
        <v>195</v>
      </c>
      <c r="C201" s="37" t="s">
        <v>227</v>
      </c>
      <c r="D201" s="38" t="s">
        <v>187</v>
      </c>
      <c r="E201" s="39">
        <v>10</v>
      </c>
      <c r="F201" s="40">
        <v>1492</v>
      </c>
      <c r="G201" s="41">
        <v>354.44742908603615</v>
      </c>
      <c r="H201" s="42">
        <v>66.083010766071268</v>
      </c>
      <c r="I201" s="43">
        <v>472</v>
      </c>
      <c r="J201" s="41">
        <f t="shared" si="6"/>
        <v>1020</v>
      </c>
      <c r="K201" s="44">
        <f t="shared" si="7"/>
        <v>2.8777187145358365</v>
      </c>
    </row>
    <row r="202" spans="1:11" x14ac:dyDescent="0.15">
      <c r="B202" s="36">
        <v>196</v>
      </c>
      <c r="C202" s="37" t="s">
        <v>212</v>
      </c>
      <c r="D202" s="38"/>
      <c r="E202" s="39">
        <v>10</v>
      </c>
      <c r="F202" s="40">
        <v>472</v>
      </c>
      <c r="G202" s="41">
        <v>278.31005657605021</v>
      </c>
      <c r="H202" s="42">
        <v>59.436103703158373</v>
      </c>
      <c r="I202" s="43">
        <v>472</v>
      </c>
      <c r="J202" s="41">
        <f t="shared" si="6"/>
        <v>0</v>
      </c>
      <c r="K202" s="44">
        <f t="shared" si="7"/>
        <v>0</v>
      </c>
    </row>
    <row r="203" spans="1:11" x14ac:dyDescent="0.15">
      <c r="B203" s="36">
        <v>197</v>
      </c>
      <c r="C203" s="37" t="s">
        <v>116</v>
      </c>
      <c r="D203" s="38"/>
      <c r="E203" s="39">
        <v>50</v>
      </c>
      <c r="F203" s="40">
        <v>1136</v>
      </c>
      <c r="G203" s="41">
        <v>327.77784097519356</v>
      </c>
      <c r="H203" s="42">
        <v>43.590183360216919</v>
      </c>
      <c r="I203" s="43">
        <v>472</v>
      </c>
      <c r="J203" s="41">
        <f t="shared" si="6"/>
        <v>664</v>
      </c>
      <c r="K203" s="44">
        <f t="shared" si="7"/>
        <v>2.0257623212859346</v>
      </c>
    </row>
    <row r="204" spans="1:11" x14ac:dyDescent="0.15">
      <c r="B204" s="36">
        <v>198</v>
      </c>
      <c r="C204" s="37" t="s">
        <v>546</v>
      </c>
      <c r="D204" s="38" t="s">
        <v>547</v>
      </c>
      <c r="E204" s="39">
        <v>10</v>
      </c>
      <c r="F204" s="40">
        <v>2654</v>
      </c>
      <c r="G204" s="41">
        <v>802.23841656002105</v>
      </c>
      <c r="H204" s="42">
        <v>74.627802310971276</v>
      </c>
      <c r="I204" s="43">
        <v>472</v>
      </c>
      <c r="J204" s="41">
        <f t="shared" si="6"/>
        <v>2182</v>
      </c>
      <c r="K204" s="44">
        <f t="shared" si="7"/>
        <v>2.7198896923390472</v>
      </c>
    </row>
    <row r="205" spans="1:11" x14ac:dyDescent="0.15">
      <c r="B205" s="36">
        <v>199</v>
      </c>
      <c r="C205" s="37" t="s">
        <v>118</v>
      </c>
      <c r="D205" s="38" t="s">
        <v>190</v>
      </c>
      <c r="E205" s="39">
        <v>4</v>
      </c>
      <c r="F205" s="40">
        <v>1343</v>
      </c>
      <c r="G205" s="41">
        <v>328.63815026909168</v>
      </c>
      <c r="H205" s="42">
        <v>61.270995982617883</v>
      </c>
      <c r="I205" s="43">
        <v>472</v>
      </c>
      <c r="J205" s="41">
        <f t="shared" si="6"/>
        <v>871</v>
      </c>
      <c r="K205" s="44">
        <f t="shared" si="7"/>
        <v>2.6503313729304341</v>
      </c>
    </row>
    <row r="206" spans="1:11" x14ac:dyDescent="0.15">
      <c r="B206" s="36">
        <v>200</v>
      </c>
      <c r="C206" s="37" t="s">
        <v>58</v>
      </c>
      <c r="D206" s="38"/>
      <c r="E206" s="39">
        <v>2.5</v>
      </c>
      <c r="F206" s="40">
        <v>2209</v>
      </c>
      <c r="G206" s="41">
        <v>197.87113759657356</v>
      </c>
      <c r="H206" s="42">
        <v>64.488775489075124</v>
      </c>
      <c r="I206" s="43">
        <v>472</v>
      </c>
      <c r="J206" s="41">
        <f t="shared" si="6"/>
        <v>1737</v>
      </c>
      <c r="K206" s="44">
        <f t="shared" si="7"/>
        <v>8.7784404592723124</v>
      </c>
    </row>
    <row r="207" spans="1:11" ht="12" thickBot="1" x14ac:dyDescent="0.2">
      <c r="B207" s="36">
        <v>201</v>
      </c>
      <c r="C207" s="37" t="s">
        <v>111</v>
      </c>
      <c r="D207" s="38" t="s">
        <v>191</v>
      </c>
      <c r="E207" s="39">
        <v>4</v>
      </c>
      <c r="F207" s="40">
        <v>397</v>
      </c>
      <c r="G207" s="41">
        <v>129.90670337862005</v>
      </c>
      <c r="H207" s="42">
        <v>16.135100233673121</v>
      </c>
      <c r="I207" s="43">
        <v>472</v>
      </c>
      <c r="J207" s="41">
        <f t="shared" si="6"/>
        <v>-75</v>
      </c>
      <c r="K207" s="44">
        <f t="shared" si="7"/>
        <v>-0.57733741253835436</v>
      </c>
    </row>
    <row r="208" spans="1:11" x14ac:dyDescent="0.15">
      <c r="A208" s="91"/>
      <c r="B208" s="27">
        <v>202</v>
      </c>
      <c r="C208" s="28" t="s">
        <v>32</v>
      </c>
      <c r="D208" s="29" t="s">
        <v>192</v>
      </c>
      <c r="E208" s="30">
        <v>10</v>
      </c>
      <c r="F208" s="31">
        <v>1513</v>
      </c>
      <c r="G208" s="32">
        <v>327.34768632824449</v>
      </c>
      <c r="H208" s="33">
        <v>143.20273951963676</v>
      </c>
      <c r="I208" s="34">
        <v>472</v>
      </c>
      <c r="J208" s="32">
        <f t="shared" si="6"/>
        <v>1041</v>
      </c>
      <c r="K208" s="35">
        <f t="shared" si="7"/>
        <v>3.180104957137678</v>
      </c>
    </row>
    <row r="209" spans="1:11" x14ac:dyDescent="0.15">
      <c r="A209" s="92"/>
      <c r="B209" s="36">
        <v>203</v>
      </c>
      <c r="C209" s="37" t="s">
        <v>94</v>
      </c>
      <c r="D209" s="38" t="s">
        <v>193</v>
      </c>
      <c r="E209" s="39">
        <v>10</v>
      </c>
      <c r="F209" s="40">
        <v>1980</v>
      </c>
      <c r="G209" s="41">
        <v>323.0461398587538</v>
      </c>
      <c r="H209" s="42">
        <v>83.405643879137898</v>
      </c>
      <c r="I209" s="43">
        <v>472</v>
      </c>
      <c r="J209" s="41">
        <f t="shared" si="6"/>
        <v>1508</v>
      </c>
      <c r="K209" s="44">
        <f t="shared" si="7"/>
        <v>4.6680638272271144</v>
      </c>
    </row>
    <row r="210" spans="1:11" x14ac:dyDescent="0.15">
      <c r="A210" s="92"/>
      <c r="B210" s="36">
        <v>204</v>
      </c>
      <c r="C210" s="37" t="s">
        <v>95</v>
      </c>
      <c r="D210" s="38" t="s">
        <v>194</v>
      </c>
      <c r="E210" s="39">
        <v>5</v>
      </c>
      <c r="F210" s="40">
        <v>1748</v>
      </c>
      <c r="G210" s="41">
        <v>243.89768482012437</v>
      </c>
      <c r="H210" s="42">
        <v>11.175745554414709</v>
      </c>
      <c r="I210" s="43">
        <v>472</v>
      </c>
      <c r="J210" s="41">
        <f t="shared" si="6"/>
        <v>1276</v>
      </c>
      <c r="K210" s="44">
        <f t="shared" si="7"/>
        <v>5.2317019775774245</v>
      </c>
    </row>
    <row r="211" spans="1:11" x14ac:dyDescent="0.15">
      <c r="A211" s="92"/>
      <c r="B211" s="36">
        <v>205</v>
      </c>
      <c r="C211" s="37" t="s">
        <v>33</v>
      </c>
      <c r="D211" s="38" t="s">
        <v>195</v>
      </c>
      <c r="E211" s="39">
        <v>50</v>
      </c>
      <c r="F211" s="40">
        <v>2396</v>
      </c>
      <c r="G211" s="41">
        <v>713.62655928851211</v>
      </c>
      <c r="H211" s="42">
        <v>27.038222263551731</v>
      </c>
      <c r="I211" s="43">
        <v>472</v>
      </c>
      <c r="J211" s="41">
        <f t="shared" si="6"/>
        <v>1924</v>
      </c>
      <c r="K211" s="44">
        <f t="shared" si="7"/>
        <v>2.6960879958254833</v>
      </c>
    </row>
    <row r="212" spans="1:11" ht="12" thickBot="1" x14ac:dyDescent="0.2">
      <c r="A212" s="93"/>
      <c r="B212" s="48">
        <v>206</v>
      </c>
      <c r="C212" s="49" t="s">
        <v>34</v>
      </c>
      <c r="D212" s="50" t="s">
        <v>196</v>
      </c>
      <c r="E212" s="51">
        <v>25</v>
      </c>
      <c r="F212" s="52">
        <v>2777</v>
      </c>
      <c r="G212" s="53">
        <v>423.27217259788779</v>
      </c>
      <c r="H212" s="54">
        <v>163.90416147901098</v>
      </c>
      <c r="I212" s="55">
        <v>472</v>
      </c>
      <c r="J212" s="53">
        <f t="shared" si="6"/>
        <v>2305</v>
      </c>
      <c r="K212" s="56">
        <f t="shared" si="7"/>
        <v>5.4456686482665848</v>
      </c>
    </row>
    <row r="213" spans="1:11" x14ac:dyDescent="0.15">
      <c r="B213" s="36">
        <v>207</v>
      </c>
      <c r="C213" s="37" t="s">
        <v>225</v>
      </c>
      <c r="D213" s="38" t="s">
        <v>197</v>
      </c>
      <c r="E213" s="39">
        <v>2</v>
      </c>
      <c r="F213" s="40">
        <v>1001</v>
      </c>
      <c r="G213" s="41">
        <v>318.314438742314</v>
      </c>
      <c r="H213" s="42">
        <v>63.381794732849222</v>
      </c>
      <c r="I213" s="43">
        <v>472</v>
      </c>
      <c r="J213" s="41">
        <f t="shared" si="6"/>
        <v>529</v>
      </c>
      <c r="K213" s="44">
        <f t="shared" si="7"/>
        <v>1.6618787450865302</v>
      </c>
    </row>
    <row r="214" spans="1:11" x14ac:dyDescent="0.15">
      <c r="B214" s="36">
        <v>208</v>
      </c>
      <c r="C214" s="37" t="s">
        <v>228</v>
      </c>
      <c r="D214" s="38"/>
      <c r="E214" s="39">
        <v>50</v>
      </c>
      <c r="F214" s="40">
        <v>495</v>
      </c>
      <c r="G214" s="41">
        <v>315.3033562136705</v>
      </c>
      <c r="H214" s="42">
        <v>117.5479724338814</v>
      </c>
      <c r="I214" s="43">
        <v>472</v>
      </c>
      <c r="J214" s="41">
        <f t="shared" si="6"/>
        <v>23</v>
      </c>
      <c r="K214" s="44">
        <f t="shared" si="7"/>
        <v>7.2945623783381722E-2</v>
      </c>
    </row>
    <row r="215" spans="1:11" x14ac:dyDescent="0.15">
      <c r="B215" s="36">
        <v>209</v>
      </c>
      <c r="C215" s="37" t="s">
        <v>82</v>
      </c>
      <c r="D215" s="38" t="s">
        <v>203</v>
      </c>
      <c r="E215" s="39">
        <v>100</v>
      </c>
      <c r="F215" s="40">
        <v>930</v>
      </c>
      <c r="G215" s="41">
        <v>389.72011013586012</v>
      </c>
      <c r="H215" s="42">
        <v>66.543408453467563</v>
      </c>
      <c r="I215" s="43">
        <v>472</v>
      </c>
      <c r="J215" s="41">
        <f t="shared" si="6"/>
        <v>458</v>
      </c>
      <c r="K215" s="44">
        <f t="shared" si="7"/>
        <v>1.1752023775225171</v>
      </c>
    </row>
    <row r="216" spans="1:11" x14ac:dyDescent="0.15">
      <c r="B216" s="36">
        <v>210</v>
      </c>
      <c r="C216" s="37" t="s">
        <v>112</v>
      </c>
      <c r="D216" s="38"/>
      <c r="E216" s="39">
        <v>100</v>
      </c>
      <c r="F216" s="40">
        <v>14040</v>
      </c>
      <c r="G216" s="41">
        <v>1433.7054382812603</v>
      </c>
      <c r="H216" s="42">
        <v>357.45851161467965</v>
      </c>
      <c r="I216" s="43">
        <v>472</v>
      </c>
      <c r="J216" s="41">
        <f t="shared" si="6"/>
        <v>13568</v>
      </c>
      <c r="K216" s="44">
        <f t="shared" si="7"/>
        <v>9.4635896870597396</v>
      </c>
    </row>
    <row r="217" spans="1:11" x14ac:dyDescent="0.15">
      <c r="B217" s="36">
        <v>211</v>
      </c>
      <c r="C217" s="37" t="s">
        <v>257</v>
      </c>
      <c r="D217" s="38"/>
      <c r="E217" s="39">
        <v>50</v>
      </c>
      <c r="F217" s="40">
        <v>511</v>
      </c>
      <c r="G217" s="41">
        <v>312.72242833197606</v>
      </c>
      <c r="H217" s="42">
        <v>104.30695850787058</v>
      </c>
      <c r="I217" s="43">
        <v>472</v>
      </c>
      <c r="J217" s="41">
        <f t="shared" si="6"/>
        <v>39</v>
      </c>
      <c r="K217" s="44">
        <f t="shared" si="7"/>
        <v>0.12471123420223271</v>
      </c>
    </row>
    <row r="218" spans="1:11" x14ac:dyDescent="0.15">
      <c r="B218" s="36">
        <v>212</v>
      </c>
      <c r="C218" s="37" t="s">
        <v>215</v>
      </c>
      <c r="D218" s="38" t="s">
        <v>198</v>
      </c>
      <c r="E218" s="39">
        <v>20</v>
      </c>
      <c r="F218" s="40">
        <v>2648</v>
      </c>
      <c r="G218" s="41">
        <v>366.92191384755921</v>
      </c>
      <c r="H218" s="42">
        <v>20.580101638429994</v>
      </c>
      <c r="I218" s="43">
        <v>472</v>
      </c>
      <c r="J218" s="41">
        <f t="shared" si="6"/>
        <v>2176</v>
      </c>
      <c r="K218" s="44">
        <f t="shared" si="7"/>
        <v>5.9304171211317662</v>
      </c>
    </row>
    <row r="219" spans="1:11" x14ac:dyDescent="0.15">
      <c r="B219" s="36">
        <v>213</v>
      </c>
      <c r="C219" s="37" t="s">
        <v>216</v>
      </c>
      <c r="D219" s="38"/>
      <c r="E219" s="39">
        <v>50</v>
      </c>
      <c r="F219" s="40">
        <v>1278</v>
      </c>
      <c r="G219" s="41">
        <v>443.91959565144327</v>
      </c>
      <c r="H219" s="42">
        <v>101.47183096890653</v>
      </c>
      <c r="I219" s="43">
        <v>472</v>
      </c>
      <c r="J219" s="41">
        <f t="shared" si="6"/>
        <v>806</v>
      </c>
      <c r="K219" s="44">
        <f t="shared" si="7"/>
        <v>1.8156441118964592</v>
      </c>
    </row>
    <row r="220" spans="1:11" x14ac:dyDescent="0.15">
      <c r="B220" s="36">
        <v>214</v>
      </c>
      <c r="C220" s="37" t="s">
        <v>582</v>
      </c>
      <c r="D220" s="38"/>
      <c r="E220" s="39">
        <v>50</v>
      </c>
      <c r="F220" s="40">
        <v>1039</v>
      </c>
      <c r="G220" s="41">
        <v>501.13016369566998</v>
      </c>
      <c r="H220" s="42">
        <v>53.927395449136235</v>
      </c>
      <c r="I220" s="43">
        <v>472</v>
      </c>
      <c r="J220" s="41">
        <f t="shared" si="6"/>
        <v>567</v>
      </c>
      <c r="K220" s="44">
        <f t="shared" si="7"/>
        <v>1.1314425693687278</v>
      </c>
    </row>
    <row r="221" spans="1:11" x14ac:dyDescent="0.15">
      <c r="B221" s="36">
        <v>215</v>
      </c>
      <c r="C221" s="37" t="s">
        <v>548</v>
      </c>
      <c r="D221" s="38" t="s">
        <v>549</v>
      </c>
      <c r="E221" s="39">
        <v>25</v>
      </c>
      <c r="F221" s="40">
        <v>9128</v>
      </c>
      <c r="G221" s="41">
        <v>1252.1801772687515</v>
      </c>
      <c r="H221" s="42">
        <v>10.745259636788907</v>
      </c>
      <c r="I221" s="43">
        <v>472</v>
      </c>
      <c r="J221" s="41">
        <f t="shared" si="6"/>
        <v>8656</v>
      </c>
      <c r="K221" s="44">
        <f t="shared" si="7"/>
        <v>6.9127431955362999</v>
      </c>
    </row>
    <row r="222" spans="1:11" x14ac:dyDescent="0.15">
      <c r="B222" s="36">
        <v>216</v>
      </c>
      <c r="C222" s="37" t="s">
        <v>120</v>
      </c>
      <c r="D222" s="38"/>
      <c r="E222" s="39">
        <v>200</v>
      </c>
      <c r="F222" s="40">
        <v>10616</v>
      </c>
      <c r="G222" s="41">
        <v>5951.1895405404248</v>
      </c>
      <c r="H222" s="42">
        <v>349.87124746859985</v>
      </c>
      <c r="I222" s="43">
        <v>472</v>
      </c>
      <c r="J222" s="41">
        <f t="shared" si="6"/>
        <v>10144</v>
      </c>
      <c r="K222" s="44">
        <f t="shared" si="7"/>
        <v>1.7045331745691346</v>
      </c>
    </row>
    <row r="223" spans="1:11" x14ac:dyDescent="0.15">
      <c r="B223" s="36">
        <v>217</v>
      </c>
      <c r="C223" s="37" t="s">
        <v>83</v>
      </c>
      <c r="D223" s="38" t="s">
        <v>199</v>
      </c>
      <c r="E223" s="39">
        <v>2.5</v>
      </c>
      <c r="F223" s="40">
        <v>624</v>
      </c>
      <c r="G223" s="41">
        <v>220.66933388487442</v>
      </c>
      <c r="H223" s="42">
        <v>36.40846820962178</v>
      </c>
      <c r="I223" s="43">
        <v>472</v>
      </c>
      <c r="J223" s="41">
        <f t="shared" si="6"/>
        <v>152</v>
      </c>
      <c r="K223" s="44">
        <f t="shared" si="7"/>
        <v>0.68881342651489597</v>
      </c>
    </row>
    <row r="224" spans="1:11" x14ac:dyDescent="0.15">
      <c r="B224" s="36">
        <v>218</v>
      </c>
      <c r="C224" s="37" t="s">
        <v>226</v>
      </c>
      <c r="D224" s="38"/>
      <c r="E224" s="39">
        <v>50</v>
      </c>
      <c r="F224" s="40">
        <v>8862</v>
      </c>
      <c r="G224" s="41">
        <v>1585.980183301232</v>
      </c>
      <c r="H224" s="42">
        <v>143.64782417402063</v>
      </c>
      <c r="I224" s="43">
        <v>472</v>
      </c>
      <c r="J224" s="41">
        <f t="shared" si="6"/>
        <v>8390</v>
      </c>
      <c r="K224" s="44">
        <f t="shared" si="7"/>
        <v>5.290103929631794</v>
      </c>
    </row>
    <row r="225" spans="2:11" x14ac:dyDescent="0.15">
      <c r="B225" s="36">
        <v>219</v>
      </c>
      <c r="C225" s="37" t="s">
        <v>60</v>
      </c>
      <c r="D225" s="38"/>
      <c r="E225" s="39">
        <v>25</v>
      </c>
      <c r="F225" s="40">
        <v>1028</v>
      </c>
      <c r="G225" s="41">
        <v>829.76831396476177</v>
      </c>
      <c r="H225" s="42">
        <v>99.633510957102956</v>
      </c>
      <c r="I225" s="43">
        <v>472</v>
      </c>
      <c r="J225" s="41">
        <f t="shared" si="6"/>
        <v>556</v>
      </c>
      <c r="K225" s="44">
        <f t="shared" si="7"/>
        <v>0.67006656031892287</v>
      </c>
    </row>
    <row r="226" spans="2:11" x14ac:dyDescent="0.15">
      <c r="B226" s="36">
        <v>220</v>
      </c>
      <c r="C226" s="37" t="s">
        <v>61</v>
      </c>
      <c r="D226" s="38"/>
      <c r="E226" s="39">
        <v>20</v>
      </c>
      <c r="F226" s="40">
        <v>805</v>
      </c>
      <c r="G226" s="41">
        <v>547.15671091922081</v>
      </c>
      <c r="H226" s="42">
        <v>75.940266943414642</v>
      </c>
      <c r="I226" s="43">
        <v>472</v>
      </c>
      <c r="J226" s="41">
        <f t="shared" si="6"/>
        <v>333</v>
      </c>
      <c r="K226" s="44">
        <f t="shared" si="7"/>
        <v>0.60860077808524271</v>
      </c>
    </row>
    <row r="227" spans="2:11" x14ac:dyDescent="0.15">
      <c r="B227" s="36">
        <v>221</v>
      </c>
      <c r="C227" s="37" t="s">
        <v>109</v>
      </c>
      <c r="D227" s="38" t="s">
        <v>200</v>
      </c>
      <c r="E227" s="39">
        <v>25</v>
      </c>
      <c r="F227" s="40">
        <v>640</v>
      </c>
      <c r="G227" s="41">
        <v>354.44742908603615</v>
      </c>
      <c r="H227" s="42">
        <v>77.345346201674076</v>
      </c>
      <c r="I227" s="43">
        <v>472</v>
      </c>
      <c r="J227" s="41">
        <f t="shared" si="6"/>
        <v>168</v>
      </c>
      <c r="K227" s="44">
        <f t="shared" si="7"/>
        <v>0.47397720004119659</v>
      </c>
    </row>
    <row r="228" spans="2:11" x14ac:dyDescent="0.15">
      <c r="B228" s="36">
        <v>222</v>
      </c>
      <c r="C228" s="37" t="s">
        <v>265</v>
      </c>
      <c r="D228" s="38" t="s">
        <v>201</v>
      </c>
      <c r="E228" s="39">
        <v>25</v>
      </c>
      <c r="F228" s="40">
        <v>4100</v>
      </c>
      <c r="G228" s="41">
        <v>4915.3771506870571</v>
      </c>
      <c r="H228" s="42">
        <v>214.78763430494308</v>
      </c>
      <c r="I228" s="43">
        <v>472</v>
      </c>
      <c r="J228" s="41">
        <f t="shared" si="6"/>
        <v>3628</v>
      </c>
      <c r="K228" s="44">
        <f t="shared" si="7"/>
        <v>0.73809188771870515</v>
      </c>
    </row>
    <row r="229" spans="2:11" x14ac:dyDescent="0.15">
      <c r="B229" s="36">
        <v>223</v>
      </c>
      <c r="C229" s="37" t="s">
        <v>550</v>
      </c>
      <c r="D229" s="38" t="s">
        <v>551</v>
      </c>
      <c r="E229" s="39">
        <v>20</v>
      </c>
      <c r="F229" s="40">
        <v>3246</v>
      </c>
      <c r="G229" s="41">
        <v>2017.8554488381014</v>
      </c>
      <c r="H229" s="42">
        <v>856.81979253015311</v>
      </c>
      <c r="I229" s="43">
        <v>472</v>
      </c>
      <c r="J229" s="41">
        <f t="shared" si="6"/>
        <v>2774</v>
      </c>
      <c r="K229" s="44">
        <f t="shared" si="7"/>
        <v>1.3747268178190331</v>
      </c>
    </row>
    <row r="230" spans="2:11" x14ac:dyDescent="0.15">
      <c r="B230" s="36">
        <v>224</v>
      </c>
      <c r="C230" s="37" t="s">
        <v>137</v>
      </c>
      <c r="D230" s="38" t="s">
        <v>202</v>
      </c>
      <c r="E230" s="39">
        <v>50</v>
      </c>
      <c r="F230" s="40">
        <v>1992</v>
      </c>
      <c r="G230" s="41">
        <v>1052.1582664374325</v>
      </c>
      <c r="H230" s="42">
        <v>93.523771856237701</v>
      </c>
      <c r="I230" s="43">
        <v>472</v>
      </c>
      <c r="J230" s="41">
        <f t="shared" si="6"/>
        <v>1520</v>
      </c>
      <c r="K230" s="44">
        <f t="shared" si="7"/>
        <v>1.4446495821837351</v>
      </c>
    </row>
    <row r="231" spans="2:11" x14ac:dyDescent="0.15">
      <c r="B231" s="36">
        <v>225</v>
      </c>
      <c r="C231" s="37" t="s">
        <v>552</v>
      </c>
      <c r="D231" s="38" t="s">
        <v>553</v>
      </c>
      <c r="E231" s="39" t="s">
        <v>482</v>
      </c>
      <c r="F231" s="40">
        <v>2769</v>
      </c>
      <c r="G231" s="41">
        <v>708.03454887817406</v>
      </c>
      <c r="H231" s="42">
        <v>64.707899179195707</v>
      </c>
      <c r="I231" s="43">
        <v>472</v>
      </c>
      <c r="J231" s="41">
        <f t="shared" si="6"/>
        <v>2297</v>
      </c>
      <c r="K231" s="44">
        <f t="shared" si="7"/>
        <v>3.2441919728908974</v>
      </c>
    </row>
    <row r="232" spans="2:11" x14ac:dyDescent="0.15">
      <c r="B232" s="36">
        <v>226</v>
      </c>
      <c r="C232" s="37" t="s">
        <v>50</v>
      </c>
      <c r="D232" s="38" t="s">
        <v>204</v>
      </c>
      <c r="E232" s="39">
        <v>20</v>
      </c>
      <c r="F232" s="40">
        <v>3481</v>
      </c>
      <c r="G232" s="41">
        <v>557.91057709294762</v>
      </c>
      <c r="H232" s="42">
        <v>92.395175508283501</v>
      </c>
      <c r="I232" s="43">
        <v>472</v>
      </c>
      <c r="J232" s="41">
        <f t="shared" si="6"/>
        <v>3009</v>
      </c>
      <c r="K232" s="44">
        <f t="shared" si="7"/>
        <v>5.3933374335340876</v>
      </c>
    </row>
    <row r="233" spans="2:11" x14ac:dyDescent="0.15">
      <c r="B233" s="36">
        <v>227</v>
      </c>
      <c r="C233" s="37" t="s">
        <v>241</v>
      </c>
      <c r="D233" s="38"/>
      <c r="E233" s="39">
        <v>50</v>
      </c>
      <c r="F233" s="40">
        <v>962</v>
      </c>
      <c r="G233" s="41">
        <v>503.28093693041535</v>
      </c>
      <c r="H233" s="42">
        <v>50.625017175926502</v>
      </c>
      <c r="I233" s="43">
        <v>472</v>
      </c>
      <c r="J233" s="41">
        <f t="shared" si="6"/>
        <v>490</v>
      </c>
      <c r="K233" s="44">
        <f t="shared" si="7"/>
        <v>0.97361128555470877</v>
      </c>
    </row>
    <row r="234" spans="2:11" x14ac:dyDescent="0.15">
      <c r="B234" s="36">
        <v>228</v>
      </c>
      <c r="C234" s="37" t="s">
        <v>264</v>
      </c>
      <c r="D234" s="38"/>
      <c r="E234" s="39">
        <v>5</v>
      </c>
      <c r="F234" s="40">
        <v>6797</v>
      </c>
      <c r="G234" s="41">
        <v>366.4917592006102</v>
      </c>
      <c r="H234" s="42">
        <v>36.930724235674816</v>
      </c>
      <c r="I234" s="43">
        <v>472</v>
      </c>
      <c r="J234" s="41">
        <f t="shared" si="6"/>
        <v>6325</v>
      </c>
      <c r="K234" s="44">
        <f t="shared" si="7"/>
        <v>17.258232528327664</v>
      </c>
    </row>
    <row r="235" spans="2:11" x14ac:dyDescent="0.15">
      <c r="B235" s="36">
        <v>229</v>
      </c>
      <c r="C235" s="37" t="s">
        <v>217</v>
      </c>
      <c r="D235" s="38"/>
      <c r="E235" s="39">
        <v>10</v>
      </c>
      <c r="F235" s="40">
        <v>1049</v>
      </c>
      <c r="G235" s="41">
        <v>225.83118964826332</v>
      </c>
      <c r="H235" s="42">
        <v>58.584788925062384</v>
      </c>
      <c r="I235" s="43">
        <v>472</v>
      </c>
      <c r="J235" s="41">
        <f t="shared" si="6"/>
        <v>577</v>
      </c>
      <c r="K235" s="44">
        <f t="shared" si="7"/>
        <v>2.5550058027798963</v>
      </c>
    </row>
    <row r="236" spans="2:11" ht="12" thickBot="1" x14ac:dyDescent="0.2">
      <c r="B236" s="36">
        <v>230</v>
      </c>
      <c r="C236" s="37" t="s">
        <v>253</v>
      </c>
      <c r="D236" s="38" t="s">
        <v>254</v>
      </c>
      <c r="E236" s="39">
        <v>10</v>
      </c>
      <c r="F236" s="40">
        <v>575</v>
      </c>
      <c r="G236" s="41">
        <v>297.23686104180939</v>
      </c>
      <c r="H236" s="42">
        <v>169.50986015009863</v>
      </c>
      <c r="I236" s="43">
        <v>472</v>
      </c>
      <c r="J236" s="41">
        <f t="shared" si="6"/>
        <v>103</v>
      </c>
      <c r="K236" s="44">
        <f t="shared" si="7"/>
        <v>0.34652498899021816</v>
      </c>
    </row>
    <row r="237" spans="2:11" x14ac:dyDescent="0.15">
      <c r="B237" s="46">
        <v>231</v>
      </c>
      <c r="C237" s="94" t="s">
        <v>554</v>
      </c>
      <c r="D237" s="29"/>
      <c r="E237" s="30">
        <v>15</v>
      </c>
      <c r="F237" s="31">
        <v>2479</v>
      </c>
      <c r="G237" s="32">
        <v>634.47810424988268</v>
      </c>
      <c r="H237" s="33">
        <v>162.2413090666559</v>
      </c>
      <c r="I237" s="34">
        <v>472</v>
      </c>
      <c r="J237" s="32">
        <f t="shared" si="6"/>
        <v>2007</v>
      </c>
      <c r="K237" s="35">
        <f t="shared" si="7"/>
        <v>3.1632297262216693</v>
      </c>
    </row>
    <row r="238" spans="2:11" ht="12" thickBot="1" x14ac:dyDescent="0.2">
      <c r="B238" s="46">
        <v>232</v>
      </c>
      <c r="C238" s="95" t="s">
        <v>555</v>
      </c>
      <c r="D238" s="50"/>
      <c r="E238" s="51">
        <v>10</v>
      </c>
      <c r="F238" s="52">
        <v>2878</v>
      </c>
      <c r="G238" s="53">
        <v>695.99021876360007</v>
      </c>
      <c r="H238" s="54">
        <v>44.559952207695972</v>
      </c>
      <c r="I238" s="55">
        <v>472</v>
      </c>
      <c r="J238" s="53">
        <f t="shared" si="6"/>
        <v>2406</v>
      </c>
      <c r="K238" s="56">
        <f t="shared" si="7"/>
        <v>3.4569451339045636</v>
      </c>
    </row>
    <row r="239" spans="2:11" x14ac:dyDescent="0.15">
      <c r="B239" s="46">
        <v>233</v>
      </c>
      <c r="C239" s="94" t="s">
        <v>51</v>
      </c>
      <c r="D239" s="29"/>
      <c r="E239" s="30">
        <v>25</v>
      </c>
      <c r="F239" s="31">
        <v>1327</v>
      </c>
      <c r="G239" s="32">
        <v>242.60722087927715</v>
      </c>
      <c r="H239" s="33">
        <v>38.194244749454</v>
      </c>
      <c r="I239" s="34">
        <v>472</v>
      </c>
      <c r="J239" s="32">
        <f t="shared" si="6"/>
        <v>855</v>
      </c>
      <c r="K239" s="35">
        <f t="shared" si="7"/>
        <v>3.5242149714309341</v>
      </c>
    </row>
    <row r="240" spans="2:11" ht="12" thickBot="1" x14ac:dyDescent="0.2">
      <c r="B240" s="46">
        <v>234</v>
      </c>
      <c r="C240" s="95" t="s">
        <v>35</v>
      </c>
      <c r="D240" s="50"/>
      <c r="E240" s="51">
        <v>25</v>
      </c>
      <c r="F240" s="52">
        <v>4890</v>
      </c>
      <c r="G240" s="53">
        <v>963.54640916592336</v>
      </c>
      <c r="H240" s="54">
        <v>98.906575867388881</v>
      </c>
      <c r="I240" s="55">
        <v>472</v>
      </c>
      <c r="J240" s="53">
        <f t="shared" si="6"/>
        <v>4418</v>
      </c>
      <c r="K240" s="56">
        <f t="shared" si="7"/>
        <v>4.5851449997352614</v>
      </c>
    </row>
    <row r="241" spans="2:11" x14ac:dyDescent="0.15">
      <c r="B241" s="36">
        <v>235</v>
      </c>
      <c r="C241" s="37" t="s">
        <v>115</v>
      </c>
      <c r="D241" s="38" t="s">
        <v>205</v>
      </c>
      <c r="E241" s="39">
        <v>5</v>
      </c>
      <c r="F241" s="40">
        <v>1885</v>
      </c>
      <c r="G241" s="41">
        <v>300.67809821740201</v>
      </c>
      <c r="H241" s="42">
        <v>71.466540836371877</v>
      </c>
      <c r="I241" s="43">
        <v>472</v>
      </c>
      <c r="J241" s="41">
        <f t="shared" si="6"/>
        <v>1413</v>
      </c>
      <c r="K241" s="44">
        <f t="shared" si="7"/>
        <v>4.6993778674838689</v>
      </c>
    </row>
    <row r="242" spans="2:11" x14ac:dyDescent="0.15">
      <c r="B242" s="36">
        <v>236</v>
      </c>
      <c r="C242" s="37" t="s">
        <v>583</v>
      </c>
      <c r="D242" s="38"/>
      <c r="E242" s="39">
        <v>10</v>
      </c>
      <c r="F242" s="40">
        <v>2838</v>
      </c>
      <c r="G242" s="41">
        <v>1277.1291467917977</v>
      </c>
      <c r="H242" s="42">
        <v>163.89569443653241</v>
      </c>
      <c r="I242" s="43">
        <v>472</v>
      </c>
      <c r="J242" s="41">
        <f t="shared" si="6"/>
        <v>2366</v>
      </c>
      <c r="K242" s="44">
        <f t="shared" si="7"/>
        <v>1.8525925948393644</v>
      </c>
    </row>
    <row r="243" spans="2:11" x14ac:dyDescent="0.15">
      <c r="B243" s="36">
        <v>237</v>
      </c>
      <c r="C243" s="37" t="s">
        <v>578</v>
      </c>
      <c r="D243" s="38" t="s">
        <v>579</v>
      </c>
      <c r="E243" s="39">
        <v>5</v>
      </c>
      <c r="F243" s="40">
        <v>1232</v>
      </c>
      <c r="G243" s="41">
        <v>444.34975029839239</v>
      </c>
      <c r="H243" s="42">
        <v>32.03713725598908</v>
      </c>
      <c r="I243" s="43">
        <v>472</v>
      </c>
      <c r="J243" s="41">
        <f t="shared" si="6"/>
        <v>760</v>
      </c>
      <c r="K243" s="44">
        <f t="shared" si="7"/>
        <v>1.7103644133695142</v>
      </c>
    </row>
    <row r="244" spans="2:11" x14ac:dyDescent="0.15">
      <c r="B244" s="36">
        <v>238</v>
      </c>
      <c r="C244" s="37" t="s">
        <v>12</v>
      </c>
      <c r="D244" s="38"/>
      <c r="E244" s="39">
        <v>100</v>
      </c>
      <c r="F244" s="40">
        <v>4120</v>
      </c>
      <c r="G244" s="41">
        <v>1896.5518383984629</v>
      </c>
      <c r="H244" s="42">
        <v>372.88453717647559</v>
      </c>
      <c r="I244" s="43">
        <v>472</v>
      </c>
      <c r="J244" s="41">
        <f t="shared" si="6"/>
        <v>3648</v>
      </c>
      <c r="K244" s="44">
        <f t="shared" si="7"/>
        <v>1.9234907932073937</v>
      </c>
    </row>
    <row r="245" spans="2:11" x14ac:dyDescent="0.15">
      <c r="B245" s="36">
        <v>239</v>
      </c>
      <c r="C245" s="37" t="s">
        <v>36</v>
      </c>
      <c r="D245" s="38"/>
      <c r="E245" s="39">
        <v>50</v>
      </c>
      <c r="F245" s="40">
        <v>1607</v>
      </c>
      <c r="G245" s="41">
        <v>1021.6172865040481</v>
      </c>
      <c r="H245" s="42">
        <v>164.62564031502407</v>
      </c>
      <c r="I245" s="43">
        <v>472</v>
      </c>
      <c r="J245" s="41">
        <f t="shared" si="6"/>
        <v>1135</v>
      </c>
      <c r="K245" s="44">
        <f t="shared" si="7"/>
        <v>1.1109835502920522</v>
      </c>
    </row>
    <row r="246" spans="2:11" x14ac:dyDescent="0.15">
      <c r="B246" s="36">
        <v>240</v>
      </c>
      <c r="C246" s="37" t="s">
        <v>580</v>
      </c>
      <c r="D246" s="38" t="s">
        <v>581</v>
      </c>
      <c r="E246" s="39">
        <v>20</v>
      </c>
      <c r="F246" s="40">
        <v>1609</v>
      </c>
      <c r="G246" s="41">
        <v>908.91676900339121</v>
      </c>
      <c r="H246" s="42">
        <v>134.87869187561679</v>
      </c>
      <c r="I246" s="43">
        <v>472</v>
      </c>
      <c r="J246" s="41">
        <f t="shared" si="6"/>
        <v>1137</v>
      </c>
      <c r="K246" s="44">
        <f t="shared" si="7"/>
        <v>1.2509396226088967</v>
      </c>
    </row>
    <row r="247" spans="2:11" x14ac:dyDescent="0.15">
      <c r="B247" s="36">
        <v>241</v>
      </c>
      <c r="C247" s="37" t="s">
        <v>556</v>
      </c>
      <c r="D247" s="38"/>
      <c r="E247" s="39" t="s">
        <v>557</v>
      </c>
      <c r="F247" s="40">
        <v>1980</v>
      </c>
      <c r="G247" s="41">
        <v>1596.3038948280098</v>
      </c>
      <c r="H247" s="42">
        <v>234.91760967427277</v>
      </c>
      <c r="I247" s="43">
        <v>472</v>
      </c>
      <c r="J247" s="41">
        <f t="shared" si="6"/>
        <v>1508</v>
      </c>
      <c r="K247" s="44">
        <f t="shared" si="7"/>
        <v>0.94468227815886907</v>
      </c>
    </row>
    <row r="248" spans="2:11" x14ac:dyDescent="0.15">
      <c r="B248" s="36">
        <v>242</v>
      </c>
      <c r="C248" s="37" t="s">
        <v>558</v>
      </c>
      <c r="D248" s="38"/>
      <c r="E248" s="39">
        <v>50</v>
      </c>
      <c r="F248" s="40">
        <v>1515</v>
      </c>
      <c r="G248" s="41">
        <v>721.79949758054454</v>
      </c>
      <c r="H248" s="42">
        <v>101.05521967186657</v>
      </c>
      <c r="I248" s="43">
        <v>472</v>
      </c>
      <c r="J248" s="41">
        <f t="shared" si="6"/>
        <v>1043</v>
      </c>
      <c r="K248" s="44">
        <f t="shared" si="7"/>
        <v>1.4449996203878117</v>
      </c>
    </row>
    <row r="249" spans="2:11" x14ac:dyDescent="0.15">
      <c r="B249" s="36">
        <v>243</v>
      </c>
      <c r="C249" s="37" t="s">
        <v>72</v>
      </c>
      <c r="D249" s="38" t="s">
        <v>206</v>
      </c>
      <c r="E249" s="39">
        <v>40</v>
      </c>
      <c r="F249" s="40">
        <v>2084</v>
      </c>
      <c r="G249" s="41">
        <v>283.90206698638815</v>
      </c>
      <c r="H249" s="42">
        <v>75.940266943414642</v>
      </c>
      <c r="I249" s="43">
        <v>472</v>
      </c>
      <c r="J249" s="41">
        <f t="shared" si="6"/>
        <v>1612</v>
      </c>
      <c r="K249" s="44">
        <f t="shared" si="7"/>
        <v>5.6780143135671084</v>
      </c>
    </row>
    <row r="250" spans="2:11" x14ac:dyDescent="0.15">
      <c r="B250" s="36">
        <v>244</v>
      </c>
      <c r="C250" s="37" t="s">
        <v>59</v>
      </c>
      <c r="D250" s="38" t="s">
        <v>207</v>
      </c>
      <c r="E250" s="39">
        <v>10</v>
      </c>
      <c r="F250" s="40">
        <v>630</v>
      </c>
      <c r="G250" s="41">
        <v>226.26134429521241</v>
      </c>
      <c r="H250" s="42">
        <v>31.513048407073104</v>
      </c>
      <c r="I250" s="43">
        <v>472</v>
      </c>
      <c r="J250" s="41">
        <f t="shared" si="6"/>
        <v>158</v>
      </c>
      <c r="K250" s="44">
        <f t="shared" si="7"/>
        <v>0.69830752792598527</v>
      </c>
    </row>
    <row r="251" spans="2:11" ht="12" thickBot="1" x14ac:dyDescent="0.2">
      <c r="B251" s="48">
        <v>245</v>
      </c>
      <c r="C251" s="49" t="s">
        <v>474</v>
      </c>
      <c r="D251" s="50" t="s">
        <v>475</v>
      </c>
      <c r="E251" s="51">
        <v>4</v>
      </c>
      <c r="F251" s="52">
        <v>2058</v>
      </c>
      <c r="G251" s="53">
        <v>237.01521046893922</v>
      </c>
      <c r="H251" s="54">
        <v>41.70282193956902</v>
      </c>
      <c r="I251" s="55">
        <v>472</v>
      </c>
      <c r="J251" s="53">
        <f t="shared" si="6"/>
        <v>1586</v>
      </c>
      <c r="K251" s="56">
        <f t="shared" si="7"/>
        <v>6.6915536638432114</v>
      </c>
    </row>
  </sheetData>
  <phoneticPr fontId="0" type="noConversion"/>
  <pageMargins left="0.75" right="0.75" top="1" bottom="1" header="0.4921259845" footer="0.4921259845"/>
  <pageSetup scale="86" fitToHeight="5" orientation="portrait" r:id="rId1"/>
  <headerFooter alignWithMargins="0">
    <oddHeader>&amp;F</oddHeader>
    <oddFooter>Seite &amp;P von &amp;N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H93"/>
  <sheetViews>
    <sheetView workbookViewId="0">
      <selection activeCell="E7" sqref="E7"/>
    </sheetView>
  </sheetViews>
  <sheetFormatPr baseColWidth="10" defaultColWidth="9.25" defaultRowHeight="11" x14ac:dyDescent="0.15"/>
  <cols>
    <col min="1" max="1" width="9.25" style="5"/>
    <col min="2" max="2" width="34.25" style="5" customWidth="1"/>
    <col min="3" max="3" width="20.75" style="5" customWidth="1"/>
    <col min="4" max="4" width="27.25" style="5" customWidth="1"/>
    <col min="5" max="5" width="23.75" style="5" customWidth="1"/>
    <col min="6" max="6" width="30.25" style="5" customWidth="1"/>
    <col min="7" max="7" width="24.25" style="5" customWidth="1"/>
    <col min="8" max="8" width="21.25" style="5" customWidth="1"/>
    <col min="9" max="16384" width="9.25" style="5"/>
  </cols>
  <sheetData>
    <row r="1" spans="1:8" ht="45" x14ac:dyDescent="0.15">
      <c r="A1" s="99"/>
      <c r="B1" s="96" t="s">
        <v>458</v>
      </c>
      <c r="C1" s="97" t="s">
        <v>464</v>
      </c>
      <c r="D1" s="98" t="s">
        <v>472</v>
      </c>
      <c r="E1" s="98" t="s">
        <v>468</v>
      </c>
      <c r="F1" s="97" t="s">
        <v>473</v>
      </c>
      <c r="G1" s="97" t="s">
        <v>467</v>
      </c>
      <c r="H1" s="97" t="s">
        <v>471</v>
      </c>
    </row>
    <row r="2" spans="1:8" ht="14" x14ac:dyDescent="0.15">
      <c r="A2" s="99">
        <v>1</v>
      </c>
      <c r="B2" s="100" t="s">
        <v>108</v>
      </c>
      <c r="C2" s="101">
        <v>23188</v>
      </c>
      <c r="D2" s="101">
        <v>565.22320609108192</v>
      </c>
      <c r="E2" s="101">
        <v>64.173825915527345</v>
      </c>
      <c r="F2" s="99">
        <v>472</v>
      </c>
      <c r="G2" s="101">
        <v>22716</v>
      </c>
      <c r="H2" s="102">
        <v>40.189432697035215</v>
      </c>
    </row>
    <row r="3" spans="1:8" ht="14" x14ac:dyDescent="0.15">
      <c r="A3" s="99">
        <v>2</v>
      </c>
      <c r="B3" s="100" t="s">
        <v>229</v>
      </c>
      <c r="C3" s="101">
        <v>9358</v>
      </c>
      <c r="D3" s="101">
        <v>233.14381864639753</v>
      </c>
      <c r="E3" s="101">
        <v>102.54385164488092</v>
      </c>
      <c r="F3" s="99">
        <v>472</v>
      </c>
      <c r="G3" s="101">
        <v>8886</v>
      </c>
      <c r="H3" s="102">
        <v>38.11381340320731</v>
      </c>
    </row>
    <row r="4" spans="1:8" ht="14" x14ac:dyDescent="0.15">
      <c r="A4" s="99">
        <v>3</v>
      </c>
      <c r="B4" s="100" t="s">
        <v>11</v>
      </c>
      <c r="C4" s="101">
        <v>8625</v>
      </c>
      <c r="D4" s="101">
        <v>237.44536511588828</v>
      </c>
      <c r="E4" s="101">
        <v>46.831574706811558</v>
      </c>
      <c r="F4" s="99">
        <v>472</v>
      </c>
      <c r="G4" s="101">
        <v>8153</v>
      </c>
      <c r="H4" s="102">
        <v>34.336319835179026</v>
      </c>
    </row>
    <row r="5" spans="1:8" ht="14" x14ac:dyDescent="0.15">
      <c r="A5" s="99">
        <v>4</v>
      </c>
      <c r="B5" s="100" t="s">
        <v>68</v>
      </c>
      <c r="C5" s="101">
        <v>11392</v>
      </c>
      <c r="D5" s="101">
        <v>383.26779043162406</v>
      </c>
      <c r="E5" s="101">
        <v>8.0589447275961916</v>
      </c>
      <c r="F5" s="99">
        <v>472</v>
      </c>
      <c r="G5" s="101">
        <v>10920</v>
      </c>
      <c r="H5" s="102">
        <v>28.491828096752513</v>
      </c>
    </row>
    <row r="6" spans="1:8" ht="14" x14ac:dyDescent="0.15">
      <c r="A6" s="99">
        <v>5</v>
      </c>
      <c r="B6" s="100" t="s">
        <v>497</v>
      </c>
      <c r="C6" s="101">
        <v>46296</v>
      </c>
      <c r="D6" s="101">
        <v>1651.363689637491</v>
      </c>
      <c r="E6" s="101">
        <v>272.67088791182539</v>
      </c>
      <c r="F6" s="99">
        <v>472</v>
      </c>
      <c r="G6" s="101">
        <v>45824</v>
      </c>
      <c r="H6" s="102">
        <v>27.749187103695693</v>
      </c>
    </row>
    <row r="7" spans="1:8" ht="14" x14ac:dyDescent="0.15">
      <c r="A7" s="99">
        <v>6</v>
      </c>
      <c r="B7" s="100" t="s">
        <v>0</v>
      </c>
      <c r="C7" s="101">
        <v>10923</v>
      </c>
      <c r="D7" s="101">
        <v>476.61134881957287</v>
      </c>
      <c r="E7" s="101">
        <v>59.840989645132048</v>
      </c>
      <c r="F7" s="99">
        <v>472</v>
      </c>
      <c r="G7" s="101">
        <v>10451</v>
      </c>
      <c r="H7" s="102">
        <v>21.927719568331881</v>
      </c>
    </row>
    <row r="8" spans="1:8" ht="14" x14ac:dyDescent="0.15">
      <c r="A8" s="99">
        <v>7</v>
      </c>
      <c r="B8" s="100" t="s">
        <v>123</v>
      </c>
      <c r="C8" s="101">
        <v>6114</v>
      </c>
      <c r="D8" s="101">
        <v>262.8244892858836</v>
      </c>
      <c r="E8" s="101">
        <v>67.021351826158522</v>
      </c>
      <c r="F8" s="99">
        <v>472</v>
      </c>
      <c r="G8" s="101">
        <v>5642</v>
      </c>
      <c r="H8" s="102">
        <v>21.466797159312634</v>
      </c>
    </row>
    <row r="9" spans="1:8" ht="14" x14ac:dyDescent="0.15">
      <c r="A9" s="99">
        <v>8</v>
      </c>
      <c r="B9" s="100" t="s">
        <v>127</v>
      </c>
      <c r="C9" s="101">
        <v>4258</v>
      </c>
      <c r="D9" s="101">
        <v>182.38557030640695</v>
      </c>
      <c r="E9" s="101">
        <v>17.61534487398653</v>
      </c>
      <c r="F9" s="99">
        <v>472</v>
      </c>
      <c r="G9" s="101">
        <v>3786</v>
      </c>
      <c r="H9" s="102">
        <v>20.758221133610171</v>
      </c>
    </row>
    <row r="10" spans="1:8" ht="14" x14ac:dyDescent="0.15">
      <c r="A10" s="99">
        <v>9</v>
      </c>
      <c r="B10" s="100" t="s">
        <v>117</v>
      </c>
      <c r="C10" s="101">
        <v>3303</v>
      </c>
      <c r="D10" s="101">
        <v>139.8002602584487</v>
      </c>
      <c r="E10" s="101">
        <v>45.466349124389779</v>
      </c>
      <c r="F10" s="99">
        <v>472</v>
      </c>
      <c r="G10" s="101">
        <v>2831</v>
      </c>
      <c r="H10" s="102">
        <v>20.250319954815041</v>
      </c>
    </row>
    <row r="11" spans="1:8" ht="14" x14ac:dyDescent="0.15">
      <c r="A11" s="99">
        <v>10</v>
      </c>
      <c r="B11" s="100" t="s">
        <v>119</v>
      </c>
      <c r="C11" s="101">
        <v>5606</v>
      </c>
      <c r="D11" s="101">
        <v>289.06392274977702</v>
      </c>
      <c r="E11" s="101">
        <v>73.669556250741593</v>
      </c>
      <c r="F11" s="99">
        <v>472</v>
      </c>
      <c r="G11" s="101">
        <v>5134</v>
      </c>
      <c r="H11" s="102">
        <v>17.760777447292011</v>
      </c>
    </row>
    <row r="12" spans="1:8" ht="14" x14ac:dyDescent="0.15">
      <c r="A12" s="99">
        <v>11</v>
      </c>
      <c r="B12" s="100" t="s">
        <v>264</v>
      </c>
      <c r="C12" s="101">
        <v>6797</v>
      </c>
      <c r="D12" s="101">
        <v>366.4917592006102</v>
      </c>
      <c r="E12" s="101">
        <v>36.930724235674816</v>
      </c>
      <c r="F12" s="99">
        <v>472</v>
      </c>
      <c r="G12" s="101">
        <v>6325</v>
      </c>
      <c r="H12" s="102">
        <v>17.258232528327664</v>
      </c>
    </row>
    <row r="13" spans="1:8" ht="14" x14ac:dyDescent="0.15">
      <c r="A13" s="99">
        <v>12</v>
      </c>
      <c r="B13" s="100" t="s">
        <v>107</v>
      </c>
      <c r="C13" s="101">
        <v>9611</v>
      </c>
      <c r="D13" s="101">
        <v>553.17887597650792</v>
      </c>
      <c r="E13" s="101">
        <v>156.56860996805622</v>
      </c>
      <c r="F13" s="99">
        <v>472</v>
      </c>
      <c r="G13" s="101">
        <v>9139</v>
      </c>
      <c r="H13" s="102">
        <v>16.520876694481931</v>
      </c>
    </row>
    <row r="14" spans="1:8" ht="14" x14ac:dyDescent="0.15">
      <c r="A14" s="99">
        <v>13</v>
      </c>
      <c r="B14" s="100" t="s">
        <v>89</v>
      </c>
      <c r="C14" s="101">
        <v>3046</v>
      </c>
      <c r="D14" s="101">
        <v>160.87783795895331</v>
      </c>
      <c r="E14" s="101">
        <v>49.043289355162209</v>
      </c>
      <c r="F14" s="99">
        <v>472</v>
      </c>
      <c r="G14" s="101">
        <v>2574</v>
      </c>
      <c r="H14" s="102">
        <v>15.999717752651149</v>
      </c>
    </row>
    <row r="15" spans="1:8" ht="14" x14ac:dyDescent="0.15">
      <c r="A15" s="99">
        <v>14</v>
      </c>
      <c r="B15" s="100" t="s">
        <v>93</v>
      </c>
      <c r="C15" s="101">
        <v>4547</v>
      </c>
      <c r="D15" s="101">
        <v>285.62268557418446</v>
      </c>
      <c r="E15" s="101">
        <v>96.649919795183195</v>
      </c>
      <c r="F15" s="99">
        <v>472</v>
      </c>
      <c r="G15" s="101">
        <v>4075</v>
      </c>
      <c r="H15" s="102">
        <v>14.267074030930239</v>
      </c>
    </row>
    <row r="16" spans="1:8" ht="14" x14ac:dyDescent="0.15">
      <c r="A16" s="99">
        <v>15</v>
      </c>
      <c r="B16" s="100" t="s">
        <v>505</v>
      </c>
      <c r="C16" s="101">
        <v>12755</v>
      </c>
      <c r="D16" s="101">
        <v>885.68841806814135</v>
      </c>
      <c r="E16" s="101">
        <v>185.18195021036681</v>
      </c>
      <c r="F16" s="99">
        <v>472</v>
      </c>
      <c r="G16" s="101">
        <v>12283</v>
      </c>
      <c r="H16" s="102">
        <v>13.868308255392581</v>
      </c>
    </row>
    <row r="17" spans="1:8" ht="14" x14ac:dyDescent="0.15">
      <c r="A17" s="99">
        <v>16</v>
      </c>
      <c r="B17" s="100" t="s">
        <v>86</v>
      </c>
      <c r="C17" s="101">
        <v>9865</v>
      </c>
      <c r="D17" s="101">
        <v>690.39820835326213</v>
      </c>
      <c r="E17" s="101">
        <v>99.767135172666897</v>
      </c>
      <c r="F17" s="99">
        <v>472</v>
      </c>
      <c r="G17" s="101">
        <v>9393</v>
      </c>
      <c r="H17" s="102">
        <v>13.605191737684523</v>
      </c>
    </row>
    <row r="18" spans="1:8" ht="14" x14ac:dyDescent="0.15">
      <c r="A18" s="99">
        <v>17</v>
      </c>
      <c r="B18" s="100" t="s">
        <v>240</v>
      </c>
      <c r="C18" s="101">
        <v>5707</v>
      </c>
      <c r="D18" s="101">
        <v>424.56263653873498</v>
      </c>
      <c r="E18" s="101">
        <v>31.398342824345765</v>
      </c>
      <c r="F18" s="99">
        <v>472</v>
      </c>
      <c r="G18" s="101">
        <v>5235</v>
      </c>
      <c r="H18" s="102">
        <v>12.330336090520261</v>
      </c>
    </row>
    <row r="19" spans="1:8" ht="14" x14ac:dyDescent="0.15">
      <c r="A19" s="99">
        <v>18</v>
      </c>
      <c r="B19" s="100" t="s">
        <v>130</v>
      </c>
      <c r="C19" s="101">
        <v>12951</v>
      </c>
      <c r="D19" s="101">
        <v>1090.0118753689508</v>
      </c>
      <c r="E19" s="101">
        <v>26.863149091984898</v>
      </c>
      <c r="F19" s="99">
        <v>472</v>
      </c>
      <c r="G19" s="101">
        <v>12479</v>
      </c>
      <c r="H19" s="102">
        <v>11.448499123714655</v>
      </c>
    </row>
    <row r="20" spans="1:8" ht="14" x14ac:dyDescent="0.15">
      <c r="A20" s="99">
        <v>19</v>
      </c>
      <c r="B20" s="100" t="s">
        <v>563</v>
      </c>
      <c r="C20" s="101">
        <v>8552</v>
      </c>
      <c r="D20" s="101">
        <v>729.97243587257674</v>
      </c>
      <c r="E20" s="101">
        <v>50.051593997911318</v>
      </c>
      <c r="F20" s="99">
        <v>472</v>
      </c>
      <c r="G20" s="101">
        <v>8080</v>
      </c>
      <c r="H20" s="102">
        <v>11.068911102569956</v>
      </c>
    </row>
    <row r="21" spans="1:8" ht="14" x14ac:dyDescent="0.15">
      <c r="A21" s="99">
        <v>20</v>
      </c>
      <c r="B21" s="100" t="s">
        <v>64</v>
      </c>
      <c r="C21" s="101">
        <v>25587</v>
      </c>
      <c r="D21" s="101">
        <v>2284.1211752995773</v>
      </c>
      <c r="E21" s="101">
        <v>317.14185144682335</v>
      </c>
      <c r="F21" s="99">
        <v>472</v>
      </c>
      <c r="G21" s="101">
        <v>25115</v>
      </c>
      <c r="H21" s="102">
        <v>10.995476190840009</v>
      </c>
    </row>
    <row r="22" spans="1:8" ht="14" x14ac:dyDescent="0.15">
      <c r="A22" s="99">
        <v>21</v>
      </c>
      <c r="B22" s="100" t="s">
        <v>81</v>
      </c>
      <c r="C22" s="101">
        <v>4689</v>
      </c>
      <c r="D22" s="101">
        <v>394.02165660535081</v>
      </c>
      <c r="E22" s="101">
        <v>80.861065031659308</v>
      </c>
      <c r="F22" s="99">
        <v>472</v>
      </c>
      <c r="G22" s="101">
        <v>4217</v>
      </c>
      <c r="H22" s="102">
        <v>10.702457413968279</v>
      </c>
    </row>
    <row r="23" spans="1:8" ht="14" x14ac:dyDescent="0.15">
      <c r="A23" s="99">
        <v>22</v>
      </c>
      <c r="B23" s="100" t="s">
        <v>78</v>
      </c>
      <c r="C23" s="101">
        <v>6778</v>
      </c>
      <c r="D23" s="101">
        <v>623.72423807615576</v>
      </c>
      <c r="E23" s="101">
        <v>28.164455577753749</v>
      </c>
      <c r="F23" s="99">
        <v>472</v>
      </c>
      <c r="G23" s="101">
        <v>6306</v>
      </c>
      <c r="H23" s="102">
        <v>10.110237209075796</v>
      </c>
    </row>
    <row r="24" spans="1:8" ht="14" x14ac:dyDescent="0.15">
      <c r="A24" s="99">
        <v>23</v>
      </c>
      <c r="B24" s="100" t="s">
        <v>29</v>
      </c>
      <c r="C24" s="101">
        <v>5479</v>
      </c>
      <c r="D24" s="101">
        <v>513.60464845719309</v>
      </c>
      <c r="E24" s="101">
        <v>79.789918718988361</v>
      </c>
      <c r="F24" s="99">
        <v>472</v>
      </c>
      <c r="G24" s="101">
        <v>5007</v>
      </c>
      <c r="H24" s="102">
        <v>9.7487435424122992</v>
      </c>
    </row>
    <row r="25" spans="1:8" ht="14" x14ac:dyDescent="0.15">
      <c r="A25" s="99">
        <v>24</v>
      </c>
      <c r="B25" s="100" t="s">
        <v>67</v>
      </c>
      <c r="C25" s="101">
        <v>4160</v>
      </c>
      <c r="D25" s="101">
        <v>384.55825437247125</v>
      </c>
      <c r="E25" s="101">
        <v>93.163989372780634</v>
      </c>
      <c r="F25" s="99">
        <v>472</v>
      </c>
      <c r="G25" s="101">
        <v>3688</v>
      </c>
      <c r="H25" s="102">
        <v>9.5902245188265205</v>
      </c>
    </row>
    <row r="26" spans="1:8" ht="14" x14ac:dyDescent="0.15">
      <c r="A26" s="99">
        <v>25</v>
      </c>
      <c r="B26" s="100" t="s">
        <v>491</v>
      </c>
      <c r="C26" s="101">
        <v>10172</v>
      </c>
      <c r="D26" s="101">
        <v>1023.7680597387937</v>
      </c>
      <c r="E26" s="101">
        <v>325.19776657382164</v>
      </c>
      <c r="F26" s="99">
        <v>472</v>
      </c>
      <c r="G26" s="101">
        <v>9700</v>
      </c>
      <c r="H26" s="102">
        <v>9.4748023321560524</v>
      </c>
    </row>
    <row r="27" spans="1:8" ht="14" x14ac:dyDescent="0.15">
      <c r="A27" s="99">
        <v>26</v>
      </c>
      <c r="B27" s="100" t="s">
        <v>112</v>
      </c>
      <c r="C27" s="101">
        <v>14040</v>
      </c>
      <c r="D27" s="101">
        <v>1433.7054382812603</v>
      </c>
      <c r="E27" s="101">
        <v>357.45851161467965</v>
      </c>
      <c r="F27" s="99">
        <v>472</v>
      </c>
      <c r="G27" s="101">
        <v>13568</v>
      </c>
      <c r="H27" s="102">
        <v>9.4635896870597396</v>
      </c>
    </row>
    <row r="28" spans="1:8" ht="14" x14ac:dyDescent="0.15">
      <c r="A28" s="99">
        <v>27</v>
      </c>
      <c r="B28" s="100" t="s">
        <v>15</v>
      </c>
      <c r="C28" s="101">
        <v>4028</v>
      </c>
      <c r="D28" s="101">
        <v>378.96624396213332</v>
      </c>
      <c r="E28" s="101">
        <v>62.375390320841973</v>
      </c>
      <c r="F28" s="99">
        <v>472</v>
      </c>
      <c r="G28" s="101">
        <v>3556</v>
      </c>
      <c r="H28" s="102">
        <v>9.3834214963887899</v>
      </c>
    </row>
    <row r="29" spans="1:8" ht="14" x14ac:dyDescent="0.15">
      <c r="A29" s="99">
        <v>28</v>
      </c>
      <c r="B29" s="100" t="s">
        <v>238</v>
      </c>
      <c r="C29" s="101">
        <v>2891</v>
      </c>
      <c r="D29" s="101">
        <v>261.96417999198542</v>
      </c>
      <c r="E29" s="101">
        <v>32.261598521180474</v>
      </c>
      <c r="F29" s="99">
        <v>472</v>
      </c>
      <c r="G29" s="101">
        <v>2419</v>
      </c>
      <c r="H29" s="102">
        <v>9.234086889566381</v>
      </c>
    </row>
    <row r="30" spans="1:8" ht="14" x14ac:dyDescent="0.15">
      <c r="A30" s="99">
        <v>29</v>
      </c>
      <c r="B30" s="100" t="s">
        <v>58</v>
      </c>
      <c r="C30" s="101">
        <v>2209</v>
      </c>
      <c r="D30" s="101">
        <v>197.87113759657356</v>
      </c>
      <c r="E30" s="101">
        <v>64.488775489075124</v>
      </c>
      <c r="F30" s="99">
        <v>472</v>
      </c>
      <c r="G30" s="101">
        <v>1737</v>
      </c>
      <c r="H30" s="102">
        <v>8.7784404592723124</v>
      </c>
    </row>
    <row r="31" spans="1:8" ht="14" x14ac:dyDescent="0.15">
      <c r="A31" s="99">
        <v>30</v>
      </c>
      <c r="B31" s="100" t="s">
        <v>125</v>
      </c>
      <c r="C31" s="101">
        <v>4533</v>
      </c>
      <c r="D31" s="101">
        <v>466.28763729279507</v>
      </c>
      <c r="E31" s="101">
        <v>268.32135247790319</v>
      </c>
      <c r="F31" s="99">
        <v>472</v>
      </c>
      <c r="G31" s="101">
        <v>4061</v>
      </c>
      <c r="H31" s="102">
        <v>8.7092165333347324</v>
      </c>
    </row>
    <row r="32" spans="1:8" ht="14" x14ac:dyDescent="0.15">
      <c r="A32" s="99">
        <v>31</v>
      </c>
      <c r="B32" s="100" t="s">
        <v>132</v>
      </c>
      <c r="C32" s="101">
        <v>5541</v>
      </c>
      <c r="D32" s="101">
        <v>583.28970126294291</v>
      </c>
      <c r="E32" s="101">
        <v>52.387114417280017</v>
      </c>
      <c r="F32" s="99">
        <v>472</v>
      </c>
      <c r="G32" s="101">
        <v>5069</v>
      </c>
      <c r="H32" s="102">
        <v>8.6903643061493554</v>
      </c>
    </row>
    <row r="33" spans="1:8" ht="14" x14ac:dyDescent="0.15">
      <c r="A33" s="99">
        <v>32</v>
      </c>
      <c r="B33" s="100" t="s">
        <v>71</v>
      </c>
      <c r="C33" s="101">
        <v>21957</v>
      </c>
      <c r="D33" s="101">
        <v>2573.1850980493546</v>
      </c>
      <c r="E33" s="101">
        <v>738.63590332115166</v>
      </c>
      <c r="F33" s="99">
        <v>472</v>
      </c>
      <c r="G33" s="101">
        <v>21485</v>
      </c>
      <c r="H33" s="102">
        <v>8.3495742363373147</v>
      </c>
    </row>
    <row r="34" spans="1:8" ht="14" x14ac:dyDescent="0.15">
      <c r="A34" s="99">
        <v>33</v>
      </c>
      <c r="B34" s="100" t="s">
        <v>214</v>
      </c>
      <c r="C34" s="101">
        <v>3593</v>
      </c>
      <c r="D34" s="101">
        <v>412.9484610711101</v>
      </c>
      <c r="E34" s="101">
        <v>15.214345480011419</v>
      </c>
      <c r="F34" s="99">
        <v>472</v>
      </c>
      <c r="G34" s="101">
        <v>3121</v>
      </c>
      <c r="H34" s="102">
        <v>7.5578438817878562</v>
      </c>
    </row>
    <row r="35" spans="1:8" ht="14" x14ac:dyDescent="0.15">
      <c r="A35" s="99">
        <v>34</v>
      </c>
      <c r="B35" s="100" t="s">
        <v>129</v>
      </c>
      <c r="C35" s="101">
        <v>2225</v>
      </c>
      <c r="D35" s="101">
        <v>239.16598370368456</v>
      </c>
      <c r="E35" s="101">
        <v>102.59255963890902</v>
      </c>
      <c r="F35" s="99">
        <v>472</v>
      </c>
      <c r="G35" s="101">
        <v>1753</v>
      </c>
      <c r="H35" s="102">
        <v>7.3296376552105533</v>
      </c>
    </row>
    <row r="36" spans="1:8" ht="14" x14ac:dyDescent="0.15">
      <c r="A36" s="99">
        <v>35</v>
      </c>
      <c r="B36" s="100" t="s">
        <v>114</v>
      </c>
      <c r="C36" s="101">
        <v>5028</v>
      </c>
      <c r="D36" s="101">
        <v>633.61779495598444</v>
      </c>
      <c r="E36" s="101">
        <v>42.467833106775885</v>
      </c>
      <c r="F36" s="99">
        <v>472</v>
      </c>
      <c r="G36" s="101">
        <v>4556</v>
      </c>
      <c r="H36" s="102">
        <v>7.1904546183342148</v>
      </c>
    </row>
    <row r="37" spans="1:8" ht="14" x14ac:dyDescent="0.15">
      <c r="A37" s="99">
        <v>36</v>
      </c>
      <c r="B37" s="100" t="s">
        <v>483</v>
      </c>
      <c r="C37" s="101">
        <v>10254</v>
      </c>
      <c r="D37" s="101">
        <v>1379.9361074126261</v>
      </c>
      <c r="E37" s="101">
        <v>251.71104804772693</v>
      </c>
      <c r="F37" s="99">
        <v>472</v>
      </c>
      <c r="G37" s="101">
        <v>9782</v>
      </c>
      <c r="H37" s="102">
        <v>7.0887339982292401</v>
      </c>
    </row>
    <row r="38" spans="1:8" ht="14" x14ac:dyDescent="0.15">
      <c r="A38" s="99">
        <v>37</v>
      </c>
      <c r="B38" s="100" t="s">
        <v>548</v>
      </c>
      <c r="C38" s="101">
        <v>9128</v>
      </c>
      <c r="D38" s="101">
        <v>1252.1801772687515</v>
      </c>
      <c r="E38" s="101">
        <v>10.745259636788907</v>
      </c>
      <c r="F38" s="99">
        <v>472</v>
      </c>
      <c r="G38" s="101">
        <v>8656</v>
      </c>
      <c r="H38" s="102">
        <v>6.9127431955362999</v>
      </c>
    </row>
    <row r="39" spans="1:8" ht="14" x14ac:dyDescent="0.15">
      <c r="A39" s="99">
        <v>38</v>
      </c>
      <c r="B39" s="100" t="s">
        <v>97</v>
      </c>
      <c r="C39" s="101">
        <v>2582</v>
      </c>
      <c r="D39" s="101">
        <v>306.27010862774</v>
      </c>
      <c r="E39" s="101">
        <v>15.395690922913861</v>
      </c>
      <c r="F39" s="99">
        <v>472</v>
      </c>
      <c r="G39" s="101">
        <v>2110</v>
      </c>
      <c r="H39" s="102">
        <v>6.889343558383711</v>
      </c>
    </row>
    <row r="40" spans="1:8" ht="14" x14ac:dyDescent="0.15">
      <c r="A40" s="99">
        <v>39</v>
      </c>
      <c r="B40" s="100" t="s">
        <v>259</v>
      </c>
      <c r="C40" s="101">
        <v>2902</v>
      </c>
      <c r="D40" s="101">
        <v>359.60928484942502</v>
      </c>
      <c r="E40" s="101">
        <v>75.515115390069369</v>
      </c>
      <c r="F40" s="99">
        <v>472</v>
      </c>
      <c r="G40" s="101">
        <v>2430</v>
      </c>
      <c r="H40" s="102">
        <v>6.7573338686666151</v>
      </c>
    </row>
    <row r="41" spans="1:8" ht="14" x14ac:dyDescent="0.15">
      <c r="A41" s="99">
        <v>40</v>
      </c>
      <c r="B41" s="100" t="s">
        <v>474</v>
      </c>
      <c r="C41" s="101">
        <v>2058</v>
      </c>
      <c r="D41" s="101">
        <v>237.01521046893922</v>
      </c>
      <c r="E41" s="101">
        <v>41.70282193956902</v>
      </c>
      <c r="F41" s="99">
        <v>472</v>
      </c>
      <c r="G41" s="101">
        <v>1586</v>
      </c>
      <c r="H41" s="102">
        <v>6.6915536638432114</v>
      </c>
    </row>
    <row r="42" spans="1:8" ht="14" x14ac:dyDescent="0.15">
      <c r="A42" s="99">
        <v>41</v>
      </c>
      <c r="B42" s="100" t="s">
        <v>126</v>
      </c>
      <c r="C42" s="101">
        <v>2465</v>
      </c>
      <c r="D42" s="101">
        <v>301.9685621582492</v>
      </c>
      <c r="E42" s="101">
        <v>155.45136672637989</v>
      </c>
      <c r="F42" s="99">
        <v>472</v>
      </c>
      <c r="G42" s="101">
        <v>1993</v>
      </c>
      <c r="H42" s="102">
        <v>6.6000248030970567</v>
      </c>
    </row>
    <row r="43" spans="1:8" ht="14" x14ac:dyDescent="0.15">
      <c r="A43" s="99">
        <v>42</v>
      </c>
      <c r="B43" s="100" t="s">
        <v>66</v>
      </c>
      <c r="C43" s="101">
        <v>2462</v>
      </c>
      <c r="D43" s="101">
        <v>317.88428409536493</v>
      </c>
      <c r="E43" s="101">
        <v>90.058605243774664</v>
      </c>
      <c r="F43" s="99">
        <v>472</v>
      </c>
      <c r="G43" s="101">
        <v>1990</v>
      </c>
      <c r="H43" s="102">
        <v>6.2601396154677538</v>
      </c>
    </row>
    <row r="44" spans="1:8" ht="14" x14ac:dyDescent="0.15">
      <c r="A44" s="99">
        <v>43</v>
      </c>
      <c r="B44" s="100" t="s">
        <v>215</v>
      </c>
      <c r="C44" s="101">
        <v>2648</v>
      </c>
      <c r="D44" s="101">
        <v>366.92191384755921</v>
      </c>
      <c r="E44" s="101">
        <v>20.580101638429994</v>
      </c>
      <c r="F44" s="99">
        <v>472</v>
      </c>
      <c r="G44" s="101">
        <v>2176</v>
      </c>
      <c r="H44" s="102">
        <v>5.9304171211317662</v>
      </c>
    </row>
    <row r="45" spans="1:8" ht="14" x14ac:dyDescent="0.15">
      <c r="A45" s="99">
        <v>44</v>
      </c>
      <c r="B45" s="100" t="s">
        <v>27</v>
      </c>
      <c r="C45" s="101">
        <v>8821</v>
      </c>
      <c r="D45" s="101">
        <v>1422.091262813635</v>
      </c>
      <c r="E45" s="101">
        <v>73.181935881255711</v>
      </c>
      <c r="F45" s="99">
        <v>472</v>
      </c>
      <c r="G45" s="101">
        <v>8349</v>
      </c>
      <c r="H45" s="102">
        <v>5.8709312252445338</v>
      </c>
    </row>
    <row r="46" spans="1:8" ht="14" x14ac:dyDescent="0.15">
      <c r="A46" s="99">
        <v>45</v>
      </c>
      <c r="B46" s="100" t="s">
        <v>139</v>
      </c>
      <c r="C46" s="101">
        <v>3442</v>
      </c>
      <c r="D46" s="101">
        <v>515.75542169193852</v>
      </c>
      <c r="E46" s="101">
        <v>81.005098596390908</v>
      </c>
      <c r="F46" s="99">
        <v>472</v>
      </c>
      <c r="G46" s="101">
        <v>2970</v>
      </c>
      <c r="H46" s="102">
        <v>5.7585434395568704</v>
      </c>
    </row>
    <row r="47" spans="1:8" ht="14" x14ac:dyDescent="0.15">
      <c r="A47" s="99">
        <v>46</v>
      </c>
      <c r="B47" s="100" t="s">
        <v>72</v>
      </c>
      <c r="C47" s="101">
        <v>2084</v>
      </c>
      <c r="D47" s="101">
        <v>283.90206698638815</v>
      </c>
      <c r="E47" s="101">
        <v>75.940266943414642</v>
      </c>
      <c r="F47" s="99">
        <v>472</v>
      </c>
      <c r="G47" s="101">
        <v>1612</v>
      </c>
      <c r="H47" s="102">
        <v>5.6780143135671084</v>
      </c>
    </row>
    <row r="48" spans="1:8" ht="14" x14ac:dyDescent="0.15">
      <c r="A48" s="99">
        <v>47</v>
      </c>
      <c r="B48" s="100" t="s">
        <v>34</v>
      </c>
      <c r="C48" s="101">
        <v>2777</v>
      </c>
      <c r="D48" s="101">
        <v>423.27217259788779</v>
      </c>
      <c r="E48" s="101">
        <v>163.90416147901098</v>
      </c>
      <c r="F48" s="99">
        <v>472</v>
      </c>
      <c r="G48" s="101">
        <v>2305</v>
      </c>
      <c r="H48" s="102">
        <v>5.4456686482665848</v>
      </c>
    </row>
    <row r="49" spans="1:8" ht="14" x14ac:dyDescent="0.15">
      <c r="A49" s="99">
        <v>48</v>
      </c>
      <c r="B49" s="100" t="s">
        <v>50</v>
      </c>
      <c r="C49" s="101">
        <v>3481</v>
      </c>
      <c r="D49" s="101">
        <v>557.91057709294762</v>
      </c>
      <c r="E49" s="101">
        <v>92.395175508283501</v>
      </c>
      <c r="F49" s="99">
        <v>472</v>
      </c>
      <c r="G49" s="101">
        <v>3009</v>
      </c>
      <c r="H49" s="102">
        <v>5.3933374335340876</v>
      </c>
    </row>
    <row r="50" spans="1:8" ht="14" x14ac:dyDescent="0.15">
      <c r="A50" s="99">
        <v>49</v>
      </c>
      <c r="B50" s="100" t="s">
        <v>226</v>
      </c>
      <c r="C50" s="101">
        <v>8862</v>
      </c>
      <c r="D50" s="101">
        <v>1585.980183301232</v>
      </c>
      <c r="E50" s="101">
        <v>143.64782417402063</v>
      </c>
      <c r="F50" s="99">
        <v>472</v>
      </c>
      <c r="G50" s="101">
        <v>8390</v>
      </c>
      <c r="H50" s="102">
        <v>5.290103929631794</v>
      </c>
    </row>
    <row r="51" spans="1:8" ht="14" x14ac:dyDescent="0.15">
      <c r="A51" s="99">
        <v>50</v>
      </c>
      <c r="B51" s="100" t="s">
        <v>25</v>
      </c>
      <c r="C51" s="101">
        <v>4213</v>
      </c>
      <c r="D51" s="101">
        <v>714.9170232293593</v>
      </c>
      <c r="E51" s="101">
        <v>55.534947395537188</v>
      </c>
      <c r="F51" s="99">
        <v>472</v>
      </c>
      <c r="G51" s="101">
        <v>3741</v>
      </c>
      <c r="H51" s="102">
        <v>5.2327751031881844</v>
      </c>
    </row>
    <row r="52" spans="1:8" ht="14" x14ac:dyDescent="0.15">
      <c r="A52" s="99">
        <v>51</v>
      </c>
      <c r="B52" s="100" t="s">
        <v>95</v>
      </c>
      <c r="C52" s="101">
        <v>1748</v>
      </c>
      <c r="D52" s="101">
        <v>243.89768482012437</v>
      </c>
      <c r="E52" s="101">
        <v>11.175745554414709</v>
      </c>
      <c r="F52" s="99">
        <v>472</v>
      </c>
      <c r="G52" s="101">
        <v>1276</v>
      </c>
      <c r="H52" s="102">
        <v>5.2317019775774245</v>
      </c>
    </row>
    <row r="53" spans="1:8" ht="14" x14ac:dyDescent="0.15">
      <c r="A53" s="99">
        <v>52</v>
      </c>
      <c r="B53" s="100" t="s">
        <v>526</v>
      </c>
      <c r="C53" s="101">
        <v>8955</v>
      </c>
      <c r="D53" s="101">
        <v>1645.7716792271531</v>
      </c>
      <c r="E53" s="101">
        <v>479.73738267146615</v>
      </c>
      <c r="F53" s="99">
        <v>472</v>
      </c>
      <c r="G53" s="101">
        <v>8483</v>
      </c>
      <c r="H53" s="102">
        <v>5.154420936434863</v>
      </c>
    </row>
    <row r="54" spans="1:8" ht="14" x14ac:dyDescent="0.15">
      <c r="A54" s="99">
        <v>53</v>
      </c>
      <c r="B54" s="100" t="s">
        <v>267</v>
      </c>
      <c r="C54" s="101">
        <v>2826</v>
      </c>
      <c r="D54" s="101">
        <v>461.98609082330438</v>
      </c>
      <c r="E54" s="101">
        <v>138.8913336517092</v>
      </c>
      <c r="F54" s="99">
        <v>472</v>
      </c>
      <c r="G54" s="101">
        <v>2354</v>
      </c>
      <c r="H54" s="102">
        <v>5.0953914993521598</v>
      </c>
    </row>
    <row r="55" spans="1:8" ht="14" x14ac:dyDescent="0.15">
      <c r="A55" s="99">
        <v>54</v>
      </c>
      <c r="B55" s="100" t="s">
        <v>5</v>
      </c>
      <c r="C55" s="101">
        <v>3166</v>
      </c>
      <c r="D55" s="101">
        <v>535.97269009854483</v>
      </c>
      <c r="E55" s="101">
        <v>53.524445379463948</v>
      </c>
      <c r="F55" s="99">
        <v>472</v>
      </c>
      <c r="G55" s="101">
        <v>2694</v>
      </c>
      <c r="H55" s="102">
        <v>5.0263755033949149</v>
      </c>
    </row>
    <row r="56" spans="1:8" ht="14" x14ac:dyDescent="0.15">
      <c r="A56" s="99">
        <v>55</v>
      </c>
      <c r="B56" s="100" t="s">
        <v>98</v>
      </c>
      <c r="C56" s="101">
        <v>2388</v>
      </c>
      <c r="D56" s="101">
        <v>381.97732649077682</v>
      </c>
      <c r="E56" s="101">
        <v>116.40671447573533</v>
      </c>
      <c r="F56" s="99">
        <v>472</v>
      </c>
      <c r="G56" s="101">
        <v>1916</v>
      </c>
      <c r="H56" s="102">
        <v>5.0160045299083045</v>
      </c>
    </row>
    <row r="57" spans="1:8" ht="14" x14ac:dyDescent="0.15">
      <c r="A57" s="99">
        <v>56</v>
      </c>
      <c r="B57" s="100" t="s">
        <v>237</v>
      </c>
      <c r="C57" s="101">
        <v>1553</v>
      </c>
      <c r="D57" s="101">
        <v>220.23917923792536</v>
      </c>
      <c r="E57" s="101">
        <v>46.10286654962843</v>
      </c>
      <c r="F57" s="99">
        <v>472</v>
      </c>
      <c r="G57" s="101">
        <v>1081</v>
      </c>
      <c r="H57" s="102">
        <v>4.9083001659400072</v>
      </c>
    </row>
    <row r="58" spans="1:8" ht="14" x14ac:dyDescent="0.15">
      <c r="A58" s="99">
        <v>57</v>
      </c>
      <c r="B58" s="100" t="s">
        <v>502</v>
      </c>
      <c r="C58" s="101">
        <v>4312</v>
      </c>
      <c r="D58" s="101">
        <v>785.46238532900725</v>
      </c>
      <c r="E58" s="101">
        <v>122.01767048975215</v>
      </c>
      <c r="F58" s="99">
        <v>472</v>
      </c>
      <c r="G58" s="101">
        <v>3840</v>
      </c>
      <c r="H58" s="102">
        <v>4.8888400918034236</v>
      </c>
    </row>
    <row r="59" spans="1:8" ht="14" x14ac:dyDescent="0.15">
      <c r="A59" s="99">
        <v>58</v>
      </c>
      <c r="B59" s="100" t="s">
        <v>16</v>
      </c>
      <c r="C59" s="101">
        <v>2478</v>
      </c>
      <c r="D59" s="101">
        <v>412.9484610711101</v>
      </c>
      <c r="E59" s="101">
        <v>101.86494365064179</v>
      </c>
      <c r="F59" s="99">
        <v>472</v>
      </c>
      <c r="G59" s="101">
        <v>2006</v>
      </c>
      <c r="H59" s="102">
        <v>4.8577490633984102</v>
      </c>
    </row>
    <row r="60" spans="1:8" ht="14" x14ac:dyDescent="0.15">
      <c r="A60" s="99">
        <v>59</v>
      </c>
      <c r="B60" s="100" t="s">
        <v>115</v>
      </c>
      <c r="C60" s="101">
        <v>1885</v>
      </c>
      <c r="D60" s="101">
        <v>300.67809821740201</v>
      </c>
      <c r="E60" s="101">
        <v>71.466540836371877</v>
      </c>
      <c r="F60" s="99">
        <v>472</v>
      </c>
      <c r="G60" s="101">
        <v>1413</v>
      </c>
      <c r="H60" s="102">
        <v>4.6993778674838689</v>
      </c>
    </row>
    <row r="61" spans="1:8" ht="14" x14ac:dyDescent="0.15">
      <c r="A61" s="99">
        <v>60</v>
      </c>
      <c r="B61" s="100" t="s">
        <v>94</v>
      </c>
      <c r="C61" s="101">
        <v>1980</v>
      </c>
      <c r="D61" s="101">
        <v>323.0461398587538</v>
      </c>
      <c r="E61" s="101">
        <v>83.405643879137898</v>
      </c>
      <c r="F61" s="99">
        <v>472</v>
      </c>
      <c r="G61" s="101">
        <v>1508</v>
      </c>
      <c r="H61" s="102">
        <v>4.6680638272271144</v>
      </c>
    </row>
    <row r="62" spans="1:8" ht="14" x14ac:dyDescent="0.15">
      <c r="A62" s="99">
        <v>61</v>
      </c>
      <c r="B62" s="100" t="s">
        <v>35</v>
      </c>
      <c r="C62" s="101">
        <v>4890</v>
      </c>
      <c r="D62" s="101">
        <v>963.54640916592336</v>
      </c>
      <c r="E62" s="101">
        <v>98.906575867388881</v>
      </c>
      <c r="F62" s="99">
        <v>472</v>
      </c>
      <c r="G62" s="101">
        <v>4418</v>
      </c>
      <c r="H62" s="102">
        <v>4.5851449997352614</v>
      </c>
    </row>
    <row r="63" spans="1:8" ht="14" x14ac:dyDescent="0.15">
      <c r="A63" s="99">
        <v>62</v>
      </c>
      <c r="B63" s="100" t="s">
        <v>41</v>
      </c>
      <c r="C63" s="101">
        <v>2053</v>
      </c>
      <c r="D63" s="101">
        <v>347.13480008790185</v>
      </c>
      <c r="E63" s="101">
        <v>21.554997424099007</v>
      </c>
      <c r="F63" s="99">
        <v>472</v>
      </c>
      <c r="G63" s="101">
        <v>1581</v>
      </c>
      <c r="H63" s="102">
        <v>4.5544266941823679</v>
      </c>
    </row>
    <row r="64" spans="1:8" ht="14" x14ac:dyDescent="0.15">
      <c r="A64" s="99">
        <v>63</v>
      </c>
      <c r="B64" s="100" t="s">
        <v>22</v>
      </c>
      <c r="C64" s="101">
        <v>1880</v>
      </c>
      <c r="D64" s="101">
        <v>309.28119115638344</v>
      </c>
      <c r="E64" s="101">
        <v>44.559952207696249</v>
      </c>
      <c r="F64" s="99">
        <v>472</v>
      </c>
      <c r="G64" s="101">
        <v>1408</v>
      </c>
      <c r="H64" s="102">
        <v>4.5524915198870461</v>
      </c>
    </row>
    <row r="65" spans="1:8" ht="14" x14ac:dyDescent="0.15">
      <c r="A65" s="99">
        <v>64</v>
      </c>
      <c r="B65" s="100" t="s">
        <v>56</v>
      </c>
      <c r="C65" s="101">
        <v>1537</v>
      </c>
      <c r="D65" s="101">
        <v>236.15490117504106</v>
      </c>
      <c r="E65" s="101">
        <v>27.58696816361865</v>
      </c>
      <c r="F65" s="99">
        <v>472</v>
      </c>
      <c r="G65" s="101">
        <v>1065</v>
      </c>
      <c r="H65" s="102">
        <v>4.5097518395801082</v>
      </c>
    </row>
    <row r="66" spans="1:8" ht="14" x14ac:dyDescent="0.15">
      <c r="A66" s="99">
        <v>65</v>
      </c>
      <c r="B66" s="100" t="s">
        <v>236</v>
      </c>
      <c r="C66" s="101">
        <v>1952</v>
      </c>
      <c r="D66" s="101">
        <v>335.95077926722598</v>
      </c>
      <c r="E66" s="101">
        <v>137.58024159303764</v>
      </c>
      <c r="F66" s="99">
        <v>472</v>
      </c>
      <c r="G66" s="101">
        <v>1480</v>
      </c>
      <c r="H66" s="102">
        <v>4.4054072540869464</v>
      </c>
    </row>
    <row r="67" spans="1:8" ht="14" x14ac:dyDescent="0.15">
      <c r="A67" s="99">
        <v>66</v>
      </c>
      <c r="B67" s="100" t="s">
        <v>140</v>
      </c>
      <c r="C67" s="101">
        <v>2073</v>
      </c>
      <c r="D67" s="101">
        <v>365.20129525976296</v>
      </c>
      <c r="E67" s="101">
        <v>106.50041836007993</v>
      </c>
      <c r="F67" s="99">
        <v>472</v>
      </c>
      <c r="G67" s="101">
        <v>1601</v>
      </c>
      <c r="H67" s="102">
        <v>4.3838836849174632</v>
      </c>
    </row>
    <row r="68" spans="1:8" ht="14" x14ac:dyDescent="0.15">
      <c r="A68" s="99">
        <v>67</v>
      </c>
      <c r="B68" s="100" t="s">
        <v>536</v>
      </c>
      <c r="C68" s="101">
        <v>5447</v>
      </c>
      <c r="D68" s="101">
        <v>1187.6569802263905</v>
      </c>
      <c r="E68" s="101">
        <v>301.36224423574237</v>
      </c>
      <c r="F68" s="99">
        <v>472</v>
      </c>
      <c r="G68" s="101">
        <v>4975</v>
      </c>
      <c r="H68" s="102">
        <v>4.1889199346529065</v>
      </c>
    </row>
    <row r="69" spans="1:8" ht="14" x14ac:dyDescent="0.15">
      <c r="A69" s="99">
        <v>68</v>
      </c>
      <c r="B69" s="100" t="s">
        <v>102</v>
      </c>
      <c r="C69" s="101">
        <v>2338</v>
      </c>
      <c r="D69" s="101">
        <v>445.64021423923958</v>
      </c>
      <c r="E69" s="101">
        <v>161.80448728987378</v>
      </c>
      <c r="F69" s="99">
        <v>472</v>
      </c>
      <c r="G69" s="101">
        <v>1866</v>
      </c>
      <c r="H69" s="102">
        <v>4.1872343212685195</v>
      </c>
    </row>
    <row r="70" spans="1:8" ht="14" x14ac:dyDescent="0.15">
      <c r="A70" s="99">
        <v>69</v>
      </c>
      <c r="B70" s="100" t="s">
        <v>106</v>
      </c>
      <c r="C70" s="101">
        <v>7641</v>
      </c>
      <c r="D70" s="101">
        <v>1814.8224554781389</v>
      </c>
      <c r="E70" s="101">
        <v>633.09894392330773</v>
      </c>
      <c r="F70" s="99">
        <v>472</v>
      </c>
      <c r="G70" s="101">
        <v>7169</v>
      </c>
      <c r="H70" s="102">
        <v>3.9502486749378649</v>
      </c>
    </row>
    <row r="71" spans="1:8" ht="14" x14ac:dyDescent="0.15">
      <c r="A71" s="99">
        <v>70</v>
      </c>
      <c r="B71" s="100" t="s">
        <v>211</v>
      </c>
      <c r="C71" s="101">
        <v>1423</v>
      </c>
      <c r="D71" s="101">
        <v>241.74691158537902</v>
      </c>
      <c r="E71" s="101">
        <v>118.85119184132121</v>
      </c>
      <c r="F71" s="99">
        <v>472</v>
      </c>
      <c r="G71" s="101">
        <v>951</v>
      </c>
      <c r="H71" s="102">
        <v>3.9338661816332259</v>
      </c>
    </row>
    <row r="72" spans="1:8" ht="14" x14ac:dyDescent="0.15">
      <c r="A72" s="99">
        <v>71</v>
      </c>
      <c r="B72" s="100" t="s">
        <v>224</v>
      </c>
      <c r="C72" s="101">
        <v>1398</v>
      </c>
      <c r="D72" s="101">
        <v>243.89768482012437</v>
      </c>
      <c r="E72" s="101">
        <v>95.520486093889701</v>
      </c>
      <c r="F72" s="99">
        <v>472</v>
      </c>
      <c r="G72" s="101">
        <v>926</v>
      </c>
      <c r="H72" s="102">
        <v>3.7966740056713908</v>
      </c>
    </row>
    <row r="73" spans="1:8" ht="14" x14ac:dyDescent="0.15">
      <c r="A73" s="99">
        <v>72</v>
      </c>
      <c r="B73" s="100" t="s">
        <v>57</v>
      </c>
      <c r="C73" s="101">
        <v>2105</v>
      </c>
      <c r="D73" s="101">
        <v>439.18789453500347</v>
      </c>
      <c r="E73" s="101">
        <v>31.460159337506393</v>
      </c>
      <c r="F73" s="99">
        <v>472</v>
      </c>
      <c r="G73" s="101">
        <v>1633</v>
      </c>
      <c r="H73" s="102">
        <v>3.7182263453070865</v>
      </c>
    </row>
    <row r="74" spans="1:8" ht="14" x14ac:dyDescent="0.15">
      <c r="A74" s="99">
        <v>73</v>
      </c>
      <c r="B74" s="100" t="s">
        <v>51</v>
      </c>
      <c r="C74" s="101">
        <v>1327</v>
      </c>
      <c r="D74" s="101">
        <v>242.60722087927715</v>
      </c>
      <c r="E74" s="101">
        <v>38.194244749454</v>
      </c>
      <c r="F74" s="99">
        <v>472</v>
      </c>
      <c r="G74" s="101">
        <v>855</v>
      </c>
      <c r="H74" s="102">
        <v>3.5242149714309341</v>
      </c>
    </row>
    <row r="75" spans="1:8" ht="14" x14ac:dyDescent="0.15">
      <c r="A75" s="99">
        <v>74</v>
      </c>
      <c r="B75" s="100" t="s">
        <v>128</v>
      </c>
      <c r="C75" s="101">
        <v>1830</v>
      </c>
      <c r="D75" s="101">
        <v>391.44072872365643</v>
      </c>
      <c r="E75" s="101">
        <v>248.71272373511246</v>
      </c>
      <c r="F75" s="99">
        <v>472</v>
      </c>
      <c r="G75" s="101">
        <v>1358</v>
      </c>
      <c r="H75" s="102">
        <v>3.4692353154663702</v>
      </c>
    </row>
    <row r="76" spans="1:8" ht="14" x14ac:dyDescent="0.15">
      <c r="A76" s="99">
        <v>75</v>
      </c>
      <c r="B76" s="100" t="s">
        <v>76</v>
      </c>
      <c r="C76" s="101">
        <v>4217</v>
      </c>
      <c r="D76" s="101">
        <v>1080.9786277830203</v>
      </c>
      <c r="E76" s="101">
        <v>77.785472702455181</v>
      </c>
      <c r="F76" s="99">
        <v>472</v>
      </c>
      <c r="G76" s="101">
        <v>3745</v>
      </c>
      <c r="H76" s="102">
        <v>3.4644533238188275</v>
      </c>
    </row>
    <row r="77" spans="1:8" ht="14" x14ac:dyDescent="0.15">
      <c r="A77" s="99">
        <v>76</v>
      </c>
      <c r="B77" s="100" t="s">
        <v>555</v>
      </c>
      <c r="C77" s="101">
        <v>2878</v>
      </c>
      <c r="D77" s="101">
        <v>695.99021876360007</v>
      </c>
      <c r="E77" s="101">
        <v>44.559952207695972</v>
      </c>
      <c r="F77" s="99">
        <v>472</v>
      </c>
      <c r="G77" s="101">
        <v>2406</v>
      </c>
      <c r="H77" s="102">
        <v>3.4569451339045636</v>
      </c>
    </row>
    <row r="78" spans="1:8" ht="14" x14ac:dyDescent="0.15">
      <c r="A78" s="99">
        <v>77</v>
      </c>
      <c r="B78" s="100" t="s">
        <v>534</v>
      </c>
      <c r="C78" s="101">
        <v>4863</v>
      </c>
      <c r="D78" s="101">
        <v>1273.6879096162052</v>
      </c>
      <c r="E78" s="101">
        <v>73.590396370061697</v>
      </c>
      <c r="F78" s="99">
        <v>472</v>
      </c>
      <c r="G78" s="101">
        <v>4391</v>
      </c>
      <c r="H78" s="102">
        <v>3.447469326550427</v>
      </c>
    </row>
    <row r="79" spans="1:8" ht="14" x14ac:dyDescent="0.15">
      <c r="A79" s="99">
        <v>78</v>
      </c>
      <c r="B79" s="100" t="s">
        <v>233</v>
      </c>
      <c r="C79" s="101">
        <v>1279</v>
      </c>
      <c r="D79" s="101">
        <v>234.86443723419384</v>
      </c>
      <c r="E79" s="101">
        <v>54.030231918297517</v>
      </c>
      <c r="F79" s="99">
        <v>472</v>
      </c>
      <c r="G79" s="101">
        <v>807</v>
      </c>
      <c r="H79" s="102">
        <v>3.4360246681165449</v>
      </c>
    </row>
    <row r="80" spans="1:8" ht="14" x14ac:dyDescent="0.15">
      <c r="A80" s="99">
        <v>79</v>
      </c>
      <c r="B80" s="100" t="s">
        <v>570</v>
      </c>
      <c r="C80" s="101">
        <v>1992</v>
      </c>
      <c r="D80" s="101">
        <v>443.05928635754515</v>
      </c>
      <c r="E80" s="101">
        <v>107.04889075892767</v>
      </c>
      <c r="F80" s="99">
        <v>472</v>
      </c>
      <c r="G80" s="101">
        <v>1520</v>
      </c>
      <c r="H80" s="102">
        <v>3.4306921145838993</v>
      </c>
    </row>
    <row r="81" spans="1:8" ht="14" x14ac:dyDescent="0.15">
      <c r="A81" s="99">
        <v>80</v>
      </c>
      <c r="B81" s="100" t="s">
        <v>6</v>
      </c>
      <c r="C81" s="101">
        <v>2375</v>
      </c>
      <c r="D81" s="101">
        <v>561.35181426854024</v>
      </c>
      <c r="E81" s="101">
        <v>38.778387742557349</v>
      </c>
      <c r="F81" s="99">
        <v>472</v>
      </c>
      <c r="G81" s="101">
        <v>1903</v>
      </c>
      <c r="H81" s="102">
        <v>3.3900309068737422</v>
      </c>
    </row>
    <row r="82" spans="1:8" ht="14" x14ac:dyDescent="0.15">
      <c r="A82" s="99">
        <v>81</v>
      </c>
      <c r="B82" s="100" t="s">
        <v>54</v>
      </c>
      <c r="C82" s="101">
        <v>1064</v>
      </c>
      <c r="D82" s="101">
        <v>175.5030959552218</v>
      </c>
      <c r="E82" s="101">
        <v>35.481892143260382</v>
      </c>
      <c r="F82" s="99">
        <v>472</v>
      </c>
      <c r="G82" s="101">
        <v>592</v>
      </c>
      <c r="H82" s="102">
        <v>3.373159868080299</v>
      </c>
    </row>
    <row r="83" spans="1:8" ht="14" x14ac:dyDescent="0.15">
      <c r="A83" s="99">
        <v>82</v>
      </c>
      <c r="B83" s="100" t="s">
        <v>258</v>
      </c>
      <c r="C83" s="101">
        <v>3671</v>
      </c>
      <c r="D83" s="101">
        <v>952.79254299219667</v>
      </c>
      <c r="E83" s="101">
        <v>170.89432931138907</v>
      </c>
      <c r="F83" s="99">
        <v>472</v>
      </c>
      <c r="G83" s="101">
        <v>3199</v>
      </c>
      <c r="H83" s="102">
        <v>3.3574989891857285</v>
      </c>
    </row>
    <row r="84" spans="1:8" ht="14" x14ac:dyDescent="0.15">
      <c r="A84" s="99">
        <v>83</v>
      </c>
      <c r="B84" s="100" t="s">
        <v>495</v>
      </c>
      <c r="C84" s="101">
        <v>4839</v>
      </c>
      <c r="D84" s="101">
        <v>1308.960590666029</v>
      </c>
      <c r="E84" s="101">
        <v>26.582721916586472</v>
      </c>
      <c r="F84" s="99">
        <v>472</v>
      </c>
      <c r="G84" s="101">
        <v>4367</v>
      </c>
      <c r="H84" s="102">
        <v>3.3362348959474559</v>
      </c>
    </row>
    <row r="85" spans="1:8" ht="14" x14ac:dyDescent="0.15">
      <c r="A85" s="99">
        <v>84</v>
      </c>
      <c r="B85" s="100" t="s">
        <v>88</v>
      </c>
      <c r="C85" s="101">
        <v>2731</v>
      </c>
      <c r="D85" s="101">
        <v>689.53789905936412</v>
      </c>
      <c r="E85" s="101">
        <v>82.391179233266399</v>
      </c>
      <c r="F85" s="99">
        <v>472</v>
      </c>
      <c r="G85" s="101">
        <v>2259</v>
      </c>
      <c r="H85" s="102">
        <v>3.2761070900984905</v>
      </c>
    </row>
    <row r="86" spans="1:8" ht="14" x14ac:dyDescent="0.15">
      <c r="A86" s="99">
        <v>85</v>
      </c>
      <c r="B86" s="100" t="s">
        <v>40</v>
      </c>
      <c r="C86" s="101">
        <v>6967</v>
      </c>
      <c r="D86" s="101">
        <v>1989.4652421394626</v>
      </c>
      <c r="E86" s="101">
        <v>12.926129247529115</v>
      </c>
      <c r="F86" s="99">
        <v>472</v>
      </c>
      <c r="G86" s="101">
        <v>6495</v>
      </c>
      <c r="H86" s="102">
        <v>3.2646963929941819</v>
      </c>
    </row>
    <row r="87" spans="1:8" ht="14" x14ac:dyDescent="0.15">
      <c r="A87" s="99">
        <v>86</v>
      </c>
      <c r="B87" s="100" t="s">
        <v>552</v>
      </c>
      <c r="C87" s="101">
        <v>2769</v>
      </c>
      <c r="D87" s="101">
        <v>708.03454887817406</v>
      </c>
      <c r="E87" s="101">
        <v>64.707899179195707</v>
      </c>
      <c r="F87" s="99">
        <v>472</v>
      </c>
      <c r="G87" s="101">
        <v>2297</v>
      </c>
      <c r="H87" s="102">
        <v>3.2441919728908974</v>
      </c>
    </row>
    <row r="88" spans="1:8" ht="14" x14ac:dyDescent="0.15">
      <c r="A88" s="99">
        <v>87</v>
      </c>
      <c r="B88" s="100" t="s">
        <v>480</v>
      </c>
      <c r="C88" s="101">
        <v>3553</v>
      </c>
      <c r="D88" s="101">
        <v>955.37347087389116</v>
      </c>
      <c r="E88" s="101">
        <v>214.34653967478795</v>
      </c>
      <c r="F88" s="99">
        <v>472</v>
      </c>
      <c r="G88" s="101">
        <v>3081</v>
      </c>
      <c r="H88" s="102">
        <v>3.2249168455366188</v>
      </c>
    </row>
    <row r="89" spans="1:8" ht="14" x14ac:dyDescent="0.15">
      <c r="A89" s="99">
        <v>88</v>
      </c>
      <c r="B89" s="100" t="s">
        <v>104</v>
      </c>
      <c r="C89" s="101">
        <v>11312</v>
      </c>
      <c r="D89" s="101">
        <v>3387.0376900770002</v>
      </c>
      <c r="E89" s="101">
        <v>668.99862833427869</v>
      </c>
      <c r="F89" s="99">
        <v>472</v>
      </c>
      <c r="G89" s="101">
        <v>10840</v>
      </c>
      <c r="H89" s="102">
        <v>3.2004367804225899</v>
      </c>
    </row>
    <row r="90" spans="1:8" ht="14" x14ac:dyDescent="0.15">
      <c r="A90" s="99">
        <v>89</v>
      </c>
      <c r="B90" s="100" t="s">
        <v>32</v>
      </c>
      <c r="C90" s="101">
        <v>1513</v>
      </c>
      <c r="D90" s="101">
        <v>327.34768632824449</v>
      </c>
      <c r="E90" s="101">
        <v>143.20273951963676</v>
      </c>
      <c r="F90" s="99">
        <v>472</v>
      </c>
      <c r="G90" s="101">
        <v>1041</v>
      </c>
      <c r="H90" s="102">
        <v>3.180104957137678</v>
      </c>
    </row>
    <row r="91" spans="1:8" ht="14" x14ac:dyDescent="0.15">
      <c r="A91" s="99">
        <v>90</v>
      </c>
      <c r="B91" s="100" t="s">
        <v>554</v>
      </c>
      <c r="C91" s="101">
        <v>2479</v>
      </c>
      <c r="D91" s="101">
        <v>634.47810424988268</v>
      </c>
      <c r="E91" s="101">
        <v>162.2413090666559</v>
      </c>
      <c r="F91" s="99">
        <v>472</v>
      </c>
      <c r="G91" s="101">
        <v>2007</v>
      </c>
      <c r="H91" s="102">
        <v>3.1632297262216693</v>
      </c>
    </row>
    <row r="92" spans="1:8" ht="14" x14ac:dyDescent="0.15">
      <c r="A92" s="99">
        <v>91</v>
      </c>
      <c r="B92" s="100" t="s">
        <v>19</v>
      </c>
      <c r="C92" s="101">
        <v>10527</v>
      </c>
      <c r="D92" s="101">
        <v>3272.1863993415977</v>
      </c>
      <c r="E92" s="101">
        <v>37.80714326361911</v>
      </c>
      <c r="F92" s="99">
        <v>472</v>
      </c>
      <c r="G92" s="101">
        <v>10055</v>
      </c>
      <c r="H92" s="102">
        <v>3.0728689545385262</v>
      </c>
    </row>
    <row r="93" spans="1:8" ht="14" x14ac:dyDescent="0.15">
      <c r="A93" s="99">
        <v>92</v>
      </c>
      <c r="B93" s="100" t="s">
        <v>30</v>
      </c>
      <c r="C93" s="101">
        <v>2554</v>
      </c>
      <c r="D93" s="101">
        <v>688.67758976546577</v>
      </c>
      <c r="E93" s="101">
        <v>4.5319604204324806</v>
      </c>
      <c r="F93" s="99">
        <v>472</v>
      </c>
      <c r="G93" s="101">
        <v>2082</v>
      </c>
      <c r="H93" s="102">
        <v>3.0231853496336951</v>
      </c>
    </row>
  </sheetData>
  <conditionalFormatting sqref="B1:B93">
    <cfRule type="duplicateValues" dxfId="0" priority="1" stopIfTrue="1"/>
  </conditionalFormatting>
  <pageMargins left="0.7" right="0.7" top="0.75" bottom="0.75" header="0.3" footer="0.3"/>
  <pageSetup scale="66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Complete list</vt:lpstr>
      <vt:lpstr>Activity ratio greater than 3</vt:lpstr>
      <vt:lpstr>'Complete list'!Print_Area</vt:lpstr>
      <vt:lpstr>'Complete list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 Heidemann-Dinger</dc:creator>
  <cp:lastModifiedBy>Microsoft Office User</cp:lastModifiedBy>
  <cp:lastPrinted>2022-07-22T18:41:03Z</cp:lastPrinted>
  <dcterms:created xsi:type="dcterms:W3CDTF">2004-10-13T09:04:10Z</dcterms:created>
  <dcterms:modified xsi:type="dcterms:W3CDTF">2022-07-22T18:41:34Z</dcterms:modified>
</cp:coreProperties>
</file>